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ebsch\Desktop\Paper Rib fracture biomechanics\4_Scientific Reports_Revision_1\"/>
    </mc:Choice>
  </mc:AlternateContent>
  <bookViews>
    <workbookView xWindow="0" yWindow="0" windowWidth="28800" windowHeight="12450" tabRatio="558"/>
  </bookViews>
  <sheets>
    <sheet name="Title and author details" sheetId="5" r:id="rId1"/>
    <sheet name="Tab. 2 Raw data" sheetId="1" r:id="rId2"/>
    <sheet name="Tab. 3 Statistics - Pairw. comp" sheetId="2" r:id="rId3"/>
    <sheet name="Tab. 4 Statistics - Corr. coeff" sheetId="3" r:id="rId4"/>
  </sheets>
  <definedNames>
    <definedName name="OLE_LINK1" localSheetId="0">'Title and author details'!$A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3" i="1" l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</calcChain>
</file>

<file path=xl/sharedStrings.xml><?xml version="1.0" encoding="utf-8"?>
<sst xmlns="http://schemas.openxmlformats.org/spreadsheetml/2006/main" count="1403" uniqueCount="68">
  <si>
    <t>Age (years)</t>
  </si>
  <si>
    <t>Sex</t>
  </si>
  <si>
    <t>Donor ID</t>
  </si>
  <si>
    <t>Rib no.</t>
  </si>
  <si>
    <t>Side</t>
  </si>
  <si>
    <t>Stiffness (N/mm)</t>
  </si>
  <si>
    <t>Absorbed energy (Nmm)</t>
  </si>
  <si>
    <t>Rib length (mm)</t>
  </si>
  <si>
    <t>External edge length (mm)</t>
  </si>
  <si>
    <t>Rib width (mm)</t>
  </si>
  <si>
    <t>Trab. thickness (mm)</t>
  </si>
  <si>
    <t>Cort. thickness (mm)</t>
  </si>
  <si>
    <t>Max. displacement (mm)</t>
  </si>
  <si>
    <t>Max. load (N)</t>
  </si>
  <si>
    <t>Area moment of inertia Ixx (mm4)</t>
  </si>
  <si>
    <t>Area moment of inertia Iyy (mm4)</t>
  </si>
  <si>
    <t>BV/TV (%)</t>
  </si>
  <si>
    <t>Trab. Separation (mm)</t>
  </si>
  <si>
    <t>Trab. Number (mm^-1)</t>
  </si>
  <si>
    <t>left</t>
  </si>
  <si>
    <t>right</t>
  </si>
  <si>
    <t>female</t>
  </si>
  <si>
    <t>male</t>
  </si>
  <si>
    <t>Rib length/width ratio</t>
  </si>
  <si>
    <t>-</t>
  </si>
  <si>
    <t>Bone mineral density (mgHA/cm3)</t>
  </si>
  <si>
    <t>Rib level</t>
  </si>
  <si>
    <t>Pearson's r</t>
  </si>
  <si>
    <t>Probability value p</t>
  </si>
  <si>
    <t>Sample size n</t>
  </si>
  <si>
    <t>Min. internal surface strain (Microstrain)</t>
  </si>
  <si>
    <t>Max. external surface strain (Microstrain)</t>
  </si>
  <si>
    <t>Max. ext. surface strain (Microstrain)</t>
  </si>
  <si>
    <t>Min. int. surface strain (Microstrain)</t>
  </si>
  <si>
    <t>Max. ext. surface strain  (Microstrain)</t>
  </si>
  <si>
    <t>Color key</t>
  </si>
  <si>
    <t>no linear correlation</t>
  </si>
  <si>
    <t>low linear correlation</t>
  </si>
  <si>
    <t>medium linear correlation</t>
  </si>
  <si>
    <t>high linear correlation</t>
  </si>
  <si>
    <t>not significant</t>
  </si>
  <si>
    <t>significant</t>
  </si>
  <si>
    <r>
      <t xml:space="preserve">p </t>
    </r>
    <r>
      <rPr>
        <sz val="11"/>
        <color rgb="FFFF0000"/>
        <rFont val="Calibri"/>
        <family val="2"/>
      </rPr>
      <t>≥ 0.050</t>
    </r>
  </si>
  <si>
    <t>p &lt; 0.050</t>
  </si>
  <si>
    <t xml:space="preserve">|r| ≤ 0.100 </t>
  </si>
  <si>
    <t>0.001 &lt; |r| ≤ 0.300</t>
  </si>
  <si>
    <t xml:space="preserve">0.300 &lt; |r| ≤ 0.500 </t>
  </si>
  <si>
    <t xml:space="preserve">|r| &gt; 0.500 </t>
  </si>
  <si>
    <t>Tab. 2</t>
  </si>
  <si>
    <t>Tab. 3</t>
  </si>
  <si>
    <t>Tab. 4</t>
  </si>
  <si>
    <r>
      <t>1</t>
    </r>
    <r>
      <rPr>
        <sz val="12"/>
        <color theme="1"/>
        <rFont val="Arial"/>
        <family val="2"/>
      </rPr>
      <t xml:space="preserve"> Institute of Orthopaedic Research and Biomechanics, Trauma Research Centre Ulm, University of Ulm, Ulm, Germany </t>
    </r>
    <r>
      <rPr>
        <i/>
        <sz val="12"/>
        <color theme="1"/>
        <rFont val="Arial"/>
        <family val="2"/>
      </rPr>
      <t>(Institution where the investigation was performed)</t>
    </r>
  </si>
  <si>
    <r>
      <t xml:space="preserve">   </t>
    </r>
    <r>
      <rPr>
        <u/>
        <sz val="12"/>
        <color rgb="FF0000FF"/>
        <rFont val="Arial"/>
        <family val="2"/>
      </rPr>
      <t>christian.liebsch@uni-ulm.de</t>
    </r>
  </si>
  <si>
    <r>
      <t xml:space="preserve">   </t>
    </r>
    <r>
      <rPr>
        <u/>
        <sz val="12"/>
        <color rgb="FF0000FF"/>
        <rFont val="Arial"/>
        <family val="2"/>
      </rPr>
      <t>shamila.huebner@gmail.com</t>
    </r>
  </si>
  <si>
    <r>
      <t xml:space="preserve">   </t>
    </r>
    <r>
      <rPr>
        <u/>
        <sz val="12"/>
        <color rgb="FF0000FF"/>
        <rFont val="Arial"/>
        <family val="2"/>
      </rPr>
      <t>hans-joachim.wilke@uni-ulm.de</t>
    </r>
  </si>
  <si>
    <r>
      <t>2</t>
    </r>
    <r>
      <rPr>
        <sz val="12"/>
        <color theme="1"/>
        <rFont val="Arial"/>
        <family val="2"/>
      </rPr>
      <t xml:space="preserve"> Department of Industrial Engineering, School of Engineering and Architecture, Alma Mater Studiorum - Università di Bologna, Bologna, Italy</t>
    </r>
  </si>
  <si>
    <r>
      <t xml:space="preserve">   </t>
    </r>
    <r>
      <rPr>
        <u/>
        <sz val="12"/>
        <color rgb="FF0000FF"/>
        <rFont val="Arial"/>
        <family val="2"/>
      </rPr>
      <t>marco.palanca@unibo.it</t>
    </r>
  </si>
  <si>
    <r>
      <t xml:space="preserve">   </t>
    </r>
    <r>
      <rPr>
        <u/>
        <sz val="12"/>
        <color rgb="FF0000FF"/>
        <rFont val="Arial"/>
        <family val="2"/>
      </rPr>
      <t>luca.cristofolini@unibo.it</t>
    </r>
  </si>
  <si>
    <r>
      <t>*</t>
    </r>
    <r>
      <rPr>
        <sz val="12"/>
        <color theme="1"/>
        <rFont val="Arial"/>
        <family val="2"/>
      </rPr>
      <t xml:space="preserve"> Corresponding author</t>
    </r>
  </si>
  <si>
    <t xml:space="preserve">Institute of Orthopaedic Research and Biomechanics, Helmholtzstraße 14, 89081 Ulm, Germany </t>
  </si>
  <si>
    <r>
      <t>Tel.:</t>
    </r>
    <r>
      <rPr>
        <sz val="12"/>
        <color theme="1"/>
        <rFont val="Arial"/>
        <family val="2"/>
      </rPr>
      <t xml:space="preserve"> +49 731 500 55301</t>
    </r>
  </si>
  <si>
    <r>
      <t>Fax:</t>
    </r>
    <r>
      <rPr>
        <sz val="12"/>
        <color theme="1"/>
        <rFont val="Arial"/>
        <family val="2"/>
      </rPr>
      <t xml:space="preserve"> +49 731 500 55302</t>
    </r>
  </si>
  <si>
    <r>
      <t>E-mail address:</t>
    </r>
    <r>
      <rPr>
        <sz val="12"/>
        <color theme="1"/>
        <rFont val="Arial"/>
        <family val="2"/>
      </rPr>
      <t xml:space="preserve"> </t>
    </r>
    <r>
      <rPr>
        <sz val="12"/>
        <color rgb="FF0000FF"/>
        <rFont val="Arial"/>
        <family val="2"/>
      </rPr>
      <t>hans-joachim.wilke@uni-ulm.de</t>
    </r>
  </si>
  <si>
    <r>
      <t xml:space="preserve">Christian Liebsch, PhD 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 xml:space="preserve">, Shamila Hübner, BEng </t>
    </r>
    <r>
      <rPr>
        <vertAlign val="superscript"/>
        <sz val="12"/>
        <color theme="1"/>
        <rFont val="Arial"/>
        <family val="2"/>
      </rPr>
      <t>1</t>
    </r>
    <r>
      <rPr>
        <sz val="12"/>
        <color theme="1"/>
        <rFont val="Arial"/>
        <family val="2"/>
      </rPr>
      <t>, Marco Palanca, PhD</t>
    </r>
    <r>
      <rPr>
        <vertAlign val="superscript"/>
        <sz val="12"/>
        <color theme="1"/>
        <rFont val="Arial"/>
        <family val="2"/>
      </rPr>
      <t xml:space="preserve"> 2</t>
    </r>
    <r>
      <rPr>
        <sz val="12"/>
        <color theme="1"/>
        <rFont val="Arial"/>
        <family val="2"/>
      </rPr>
      <t xml:space="preserve">, Luca Cristofolini, PhD 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 xml:space="preserve">, Hans-Joachim Wilke, PhD </t>
    </r>
    <r>
      <rPr>
        <vertAlign val="superscript"/>
        <sz val="12"/>
        <color theme="1"/>
        <rFont val="Arial"/>
        <family val="2"/>
      </rPr>
      <t>1,*</t>
    </r>
  </si>
  <si>
    <t>Antero-posterior rib length (mm)</t>
  </si>
  <si>
    <t>Dependent variables</t>
  </si>
  <si>
    <t>Independent variables</t>
  </si>
  <si>
    <t>Experimental study exploring the factors that promote rib fragility in the elder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92D050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  <font>
      <sz val="11"/>
      <color rgb="FFFF0000"/>
      <name val="Calibri"/>
      <family val="2"/>
    </font>
    <font>
      <sz val="11"/>
      <name val="Calibri"/>
      <family val="2"/>
      <scheme val="minor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u/>
      <sz val="12"/>
      <color rgb="FF0000FF"/>
      <name val="Arial"/>
      <family val="2"/>
    </font>
    <font>
      <sz val="12"/>
      <color rgb="FF0000FF"/>
      <name val="Arial"/>
      <family val="2"/>
    </font>
    <font>
      <b/>
      <sz val="11"/>
      <color rgb="FF0070C0"/>
      <name val="Calibri"/>
      <family val="2"/>
      <scheme val="minor"/>
    </font>
    <font>
      <b/>
      <sz val="11"/>
      <color theme="1" tint="0.34998626667073579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2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97">
    <xf numFmtId="0" fontId="0" fillId="0" borderId="0" xfId="0"/>
    <xf numFmtId="165" fontId="1" fillId="0" borderId="0" xfId="0" applyNumberFormat="1" applyFont="1"/>
    <xf numFmtId="165" fontId="0" fillId="0" borderId="0" xfId="0" applyNumberFormat="1" applyAlignment="1">
      <alignment horizontal="right"/>
    </xf>
    <xf numFmtId="165" fontId="1" fillId="0" borderId="0" xfId="0" applyNumberFormat="1" applyFont="1" applyAlignment="1">
      <alignment horizontal="right"/>
    </xf>
    <xf numFmtId="165" fontId="3" fillId="0" borderId="0" xfId="0" applyNumberFormat="1" applyFont="1" applyAlignment="1">
      <alignment horizontal="right"/>
    </xf>
    <xf numFmtId="0" fontId="1" fillId="0" borderId="0" xfId="0" applyFont="1"/>
    <xf numFmtId="0" fontId="0" fillId="0" borderId="0" xfId="0" applyBorder="1"/>
    <xf numFmtId="0" fontId="2" fillId="0" borderId="0" xfId="0" applyFont="1" applyBorder="1"/>
    <xf numFmtId="165" fontId="2" fillId="0" borderId="0" xfId="0" applyNumberFormat="1" applyFont="1" applyBorder="1"/>
    <xf numFmtId="165" fontId="4" fillId="0" borderId="0" xfId="0" applyNumberFormat="1" applyFont="1" applyBorder="1"/>
    <xf numFmtId="165" fontId="3" fillId="0" borderId="0" xfId="0" applyNumberFormat="1" applyFont="1" applyBorder="1"/>
    <xf numFmtId="165" fontId="4" fillId="0" borderId="0" xfId="0" applyNumberFormat="1" applyFont="1" applyFill="1" applyBorder="1"/>
    <xf numFmtId="165" fontId="5" fillId="0" borderId="0" xfId="0" applyNumberFormat="1" applyFont="1" applyFill="1" applyBorder="1"/>
    <xf numFmtId="165" fontId="6" fillId="0" borderId="0" xfId="0" applyNumberFormat="1" applyFont="1" applyFill="1" applyBorder="1"/>
    <xf numFmtId="165" fontId="3" fillId="0" borderId="0" xfId="0" applyNumberFormat="1" applyFont="1" applyFill="1" applyBorder="1"/>
    <xf numFmtId="0" fontId="3" fillId="0" borderId="0" xfId="0" applyFont="1" applyFill="1" applyBorder="1"/>
    <xf numFmtId="0" fontId="4" fillId="0" borderId="0" xfId="0" applyFont="1" applyFill="1" applyBorder="1"/>
    <xf numFmtId="0" fontId="5" fillId="0" borderId="0" xfId="0" applyFont="1" applyFill="1" applyBorder="1"/>
    <xf numFmtId="0" fontId="7" fillId="0" borderId="0" xfId="0" applyFont="1"/>
    <xf numFmtId="0" fontId="6" fillId="0" borderId="0" xfId="0" applyFont="1" applyFill="1" applyBorder="1"/>
    <xf numFmtId="165" fontId="5" fillId="0" borderId="0" xfId="0" applyNumberFormat="1" applyFont="1" applyBorder="1"/>
    <xf numFmtId="0" fontId="6" fillId="0" borderId="0" xfId="0" applyFont="1" applyBorder="1"/>
    <xf numFmtId="165" fontId="6" fillId="0" borderId="0" xfId="0" applyNumberFormat="1" applyFont="1" applyBorder="1"/>
    <xf numFmtId="0" fontId="5" fillId="0" borderId="0" xfId="0" applyFont="1" applyBorder="1"/>
    <xf numFmtId="0" fontId="6" fillId="0" borderId="0" xfId="0" applyFont="1"/>
    <xf numFmtId="0" fontId="4" fillId="0" borderId="0" xfId="0" applyFont="1" applyBorder="1"/>
    <xf numFmtId="0" fontId="3" fillId="0" borderId="0" xfId="0" applyFont="1" applyBorder="1"/>
    <xf numFmtId="1" fontId="0" fillId="0" borderId="0" xfId="0" applyNumberFormat="1" applyFont="1" applyBorder="1"/>
    <xf numFmtId="1" fontId="0" fillId="0" borderId="0" xfId="0" applyNumberFormat="1" applyFont="1" applyFill="1" applyBorder="1"/>
    <xf numFmtId="0" fontId="0" fillId="0" borderId="0" xfId="0" applyFont="1" applyBorder="1"/>
    <xf numFmtId="1" fontId="8" fillId="0" borderId="0" xfId="0" applyNumberFormat="1" applyFont="1"/>
    <xf numFmtId="0" fontId="8" fillId="0" borderId="0" xfId="0" applyFont="1"/>
    <xf numFmtId="164" fontId="8" fillId="0" borderId="0" xfId="0" applyNumberFormat="1" applyFont="1"/>
    <xf numFmtId="2" fontId="8" fillId="0" borderId="0" xfId="0" applyNumberFormat="1" applyFont="1"/>
    <xf numFmtId="1" fontId="8" fillId="0" borderId="0" xfId="0" applyNumberFormat="1" applyFont="1" applyAlignment="1">
      <alignment horizontal="right"/>
    </xf>
    <xf numFmtId="164" fontId="8" fillId="0" borderId="0" xfId="0" applyNumberFormat="1" applyFont="1" applyAlignment="1">
      <alignment horizontal="right"/>
    </xf>
    <xf numFmtId="1" fontId="9" fillId="0" borderId="0" xfId="0" applyNumberFormat="1" applyFont="1"/>
    <xf numFmtId="0" fontId="9" fillId="0" borderId="0" xfId="0" applyFont="1"/>
    <xf numFmtId="164" fontId="9" fillId="0" borderId="0" xfId="0" applyNumberFormat="1" applyFont="1"/>
    <xf numFmtId="1" fontId="9" fillId="0" borderId="0" xfId="0" applyNumberFormat="1" applyFont="1" applyAlignment="1">
      <alignment horizontal="right"/>
    </xf>
    <xf numFmtId="2" fontId="9" fillId="0" borderId="0" xfId="0" applyNumberFormat="1" applyFont="1"/>
    <xf numFmtId="0" fontId="2" fillId="0" borderId="0" xfId="0" applyFont="1"/>
    <xf numFmtId="165" fontId="2" fillId="0" borderId="0" xfId="0" applyNumberFormat="1" applyFont="1" applyBorder="1" applyAlignment="1">
      <alignment horizontal="right"/>
    </xf>
    <xf numFmtId="165" fontId="4" fillId="0" borderId="0" xfId="0" applyNumberFormat="1" applyFont="1" applyFill="1" applyBorder="1" applyAlignment="1">
      <alignment horizontal="right"/>
    </xf>
    <xf numFmtId="165" fontId="5" fillId="0" borderId="0" xfId="0" applyNumberFormat="1" applyFont="1" applyFill="1" applyBorder="1" applyAlignment="1">
      <alignment horizontal="right"/>
    </xf>
    <xf numFmtId="165" fontId="6" fillId="0" borderId="0" xfId="0" applyNumberFormat="1" applyFont="1" applyFill="1" applyBorder="1" applyAlignment="1">
      <alignment horizontal="right"/>
    </xf>
    <xf numFmtId="165" fontId="3" fillId="0" borderId="0" xfId="0" applyNumberFormat="1" applyFont="1" applyFill="1" applyBorder="1" applyAlignment="1">
      <alignment horizontal="right"/>
    </xf>
    <xf numFmtId="165" fontId="2" fillId="0" borderId="0" xfId="0" applyNumberFormat="1" applyFont="1" applyFill="1" applyBorder="1" applyAlignment="1">
      <alignment horizontal="right"/>
    </xf>
    <xf numFmtId="0" fontId="2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165" fontId="5" fillId="0" borderId="0" xfId="0" applyNumberFormat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horizontal="left"/>
    </xf>
    <xf numFmtId="164" fontId="8" fillId="0" borderId="0" xfId="0" applyNumberFormat="1" applyFont="1" applyAlignment="1">
      <alignment horizontal="left"/>
    </xf>
    <xf numFmtId="1" fontId="8" fillId="0" borderId="0" xfId="0" applyNumberFormat="1" applyFont="1" applyAlignment="1">
      <alignment horizontal="left"/>
    </xf>
    <xf numFmtId="164" fontId="0" fillId="0" borderId="1" xfId="0" applyNumberFormat="1" applyFill="1" applyBorder="1" applyAlignment="1">
      <alignment horizontal="left"/>
    </xf>
    <xf numFmtId="0" fontId="4" fillId="0" borderId="0" xfId="0" applyFont="1" applyFill="1" applyBorder="1" applyAlignment="1">
      <alignment horizontal="left"/>
    </xf>
    <xf numFmtId="165" fontId="3" fillId="0" borderId="0" xfId="0" applyNumberFormat="1" applyFont="1"/>
    <xf numFmtId="49" fontId="4" fillId="0" borderId="0" xfId="0" applyNumberFormat="1" applyFont="1" applyFill="1" applyBorder="1"/>
    <xf numFmtId="49" fontId="5" fillId="0" borderId="0" xfId="0" applyNumberFormat="1" applyFont="1" applyFill="1" applyBorder="1"/>
    <xf numFmtId="49" fontId="6" fillId="0" borderId="0" xfId="0" applyNumberFormat="1" applyFont="1" applyFill="1" applyBorder="1"/>
    <xf numFmtId="49" fontId="3" fillId="0" borderId="0" xfId="0" applyNumberFormat="1" applyFont="1" applyFill="1" applyBorder="1"/>
    <xf numFmtId="165" fontId="1" fillId="0" borderId="0" xfId="0" applyNumberFormat="1" applyFont="1" applyBorder="1"/>
    <xf numFmtId="165" fontId="1" fillId="0" borderId="0" xfId="0" applyNumberFormat="1" applyFont="1" applyFill="1" applyBorder="1"/>
    <xf numFmtId="1" fontId="11" fillId="0" borderId="0" xfId="0" applyNumberFormat="1" applyFont="1" applyBorder="1" applyAlignment="1">
      <alignment horizontal="right"/>
    </xf>
    <xf numFmtId="1" fontId="11" fillId="0" borderId="0" xfId="0" applyNumberFormat="1" applyFont="1" applyFill="1" applyBorder="1" applyAlignment="1">
      <alignment horizontal="right"/>
    </xf>
    <xf numFmtId="1" fontId="11" fillId="0" borderId="0" xfId="0" applyNumberFormat="1" applyFont="1" applyAlignment="1">
      <alignment horizontal="right"/>
    </xf>
    <xf numFmtId="165" fontId="1" fillId="0" borderId="0" xfId="0" applyNumberFormat="1" applyFont="1" applyFill="1" applyBorder="1" applyAlignment="1">
      <alignment horizontal="right"/>
    </xf>
    <xf numFmtId="165" fontId="0" fillId="0" borderId="0" xfId="0" applyNumberFormat="1" applyFont="1" applyBorder="1" applyAlignment="1">
      <alignment horizontal="right"/>
    </xf>
    <xf numFmtId="165" fontId="5" fillId="0" borderId="0" xfId="0" applyNumberFormat="1" applyFont="1" applyBorder="1" applyAlignment="1">
      <alignment horizontal="right"/>
    </xf>
    <xf numFmtId="165" fontId="3" fillId="0" borderId="0" xfId="0" applyNumberFormat="1" applyFont="1" applyBorder="1" applyAlignment="1">
      <alignment horizontal="right"/>
    </xf>
    <xf numFmtId="49" fontId="12" fillId="0" borderId="0" xfId="0" applyNumberFormat="1" applyFont="1" applyAlignment="1">
      <alignment horizontal="left" vertical="top" wrapText="1"/>
    </xf>
    <xf numFmtId="49" fontId="13" fillId="0" borderId="0" xfId="0" applyNumberFormat="1" applyFont="1" applyAlignment="1">
      <alignment horizontal="left" vertical="top" wrapText="1"/>
    </xf>
    <xf numFmtId="49" fontId="15" fillId="0" borderId="0" xfId="0" applyNumberFormat="1" applyFont="1" applyAlignment="1">
      <alignment horizontal="left" vertical="top" wrapText="1"/>
    </xf>
    <xf numFmtId="49" fontId="14" fillId="0" borderId="0" xfId="0" applyNumberFormat="1" applyFont="1" applyAlignment="1">
      <alignment horizontal="left" vertical="top" wrapText="1"/>
    </xf>
    <xf numFmtId="49" fontId="16" fillId="0" borderId="0" xfId="0" applyNumberFormat="1" applyFont="1" applyAlignment="1">
      <alignment horizontal="left" vertical="top" wrapText="1"/>
    </xf>
    <xf numFmtId="164" fontId="19" fillId="0" borderId="0" xfId="0" applyNumberFormat="1" applyFont="1"/>
    <xf numFmtId="164" fontId="19" fillId="0" borderId="0" xfId="0" applyNumberFormat="1" applyFont="1" applyFill="1" applyBorder="1"/>
    <xf numFmtId="1" fontId="19" fillId="0" borderId="0" xfId="0" applyNumberFormat="1" applyFont="1"/>
    <xf numFmtId="2" fontId="19" fillId="0" borderId="0" xfId="0" applyNumberFormat="1" applyFont="1"/>
    <xf numFmtId="0" fontId="19" fillId="0" borderId="0" xfId="0" applyFont="1"/>
    <xf numFmtId="0" fontId="19" fillId="0" borderId="0" xfId="0" applyFont="1" applyBorder="1" applyAlignment="1">
      <alignment horizontal="left"/>
    </xf>
    <xf numFmtId="0" fontId="20" fillId="0" borderId="0" xfId="0" applyFont="1"/>
    <xf numFmtId="0" fontId="21" fillId="0" borderId="0" xfId="0" applyFont="1" applyBorder="1" applyAlignment="1">
      <alignment horizontal="left"/>
    </xf>
    <xf numFmtId="0" fontId="22" fillId="0" borderId="0" xfId="0" applyFont="1"/>
    <xf numFmtId="165" fontId="6" fillId="0" borderId="0" xfId="0" applyNumberFormat="1" applyFont="1"/>
    <xf numFmtId="164" fontId="19" fillId="0" borderId="0" xfId="0" applyNumberFormat="1" applyFont="1" applyAlignment="1">
      <alignment horizontal="left"/>
    </xf>
    <xf numFmtId="1" fontId="19" fillId="0" borderId="0" xfId="0" applyNumberFormat="1" applyFont="1" applyAlignment="1">
      <alignment horizontal="left"/>
    </xf>
    <xf numFmtId="2" fontId="19" fillId="0" borderId="0" xfId="0" applyNumberFormat="1" applyFont="1" applyAlignment="1">
      <alignment horizontal="left"/>
    </xf>
    <xf numFmtId="164" fontId="22" fillId="0" borderId="0" xfId="0" applyNumberFormat="1" applyFont="1" applyAlignment="1">
      <alignment horizontal="left"/>
    </xf>
    <xf numFmtId="1" fontId="22" fillId="0" borderId="0" xfId="0" applyNumberFormat="1" applyFont="1" applyAlignment="1">
      <alignment horizontal="left"/>
    </xf>
    <xf numFmtId="2" fontId="22" fillId="0" borderId="0" xfId="0" applyNumberFormat="1" applyFont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9"/>
  <sheetViews>
    <sheetView tabSelected="1" workbookViewId="0"/>
  </sheetViews>
  <sheetFormatPr baseColWidth="10" defaultRowHeight="15" x14ac:dyDescent="0.25"/>
  <cols>
    <col min="1" max="1" width="169.5703125" customWidth="1"/>
  </cols>
  <sheetData>
    <row r="1" spans="1:1" ht="18" x14ac:dyDescent="0.25">
      <c r="A1" s="76" t="s">
        <v>67</v>
      </c>
    </row>
    <row r="2" spans="1:1" x14ac:dyDescent="0.25">
      <c r="A2" s="77"/>
    </row>
    <row r="3" spans="1:1" ht="18" x14ac:dyDescent="0.25">
      <c r="A3" s="77" t="s">
        <v>63</v>
      </c>
    </row>
    <row r="4" spans="1:1" x14ac:dyDescent="0.25">
      <c r="A4" s="77"/>
    </row>
    <row r="5" spans="1:1" ht="15.75" x14ac:dyDescent="0.25">
      <c r="A5" s="78"/>
    </row>
    <row r="6" spans="1:1" ht="18" x14ac:dyDescent="0.25">
      <c r="A6" s="79" t="s">
        <v>51</v>
      </c>
    </row>
    <row r="7" spans="1:1" x14ac:dyDescent="0.25">
      <c r="A7" s="77" t="s">
        <v>52</v>
      </c>
    </row>
    <row r="8" spans="1:1" x14ac:dyDescent="0.25">
      <c r="A8" s="77" t="s">
        <v>53</v>
      </c>
    </row>
    <row r="9" spans="1:1" x14ac:dyDescent="0.25">
      <c r="A9" s="77" t="s">
        <v>54</v>
      </c>
    </row>
    <row r="10" spans="1:1" x14ac:dyDescent="0.25">
      <c r="A10" s="77"/>
    </row>
    <row r="11" spans="1:1" ht="18" x14ac:dyDescent="0.25">
      <c r="A11" s="79" t="s">
        <v>55</v>
      </c>
    </row>
    <row r="12" spans="1:1" x14ac:dyDescent="0.25">
      <c r="A12" s="77" t="s">
        <v>56</v>
      </c>
    </row>
    <row r="13" spans="1:1" x14ac:dyDescent="0.25">
      <c r="A13" s="77" t="s">
        <v>57</v>
      </c>
    </row>
    <row r="14" spans="1:1" x14ac:dyDescent="0.25">
      <c r="A14" s="77"/>
    </row>
    <row r="15" spans="1:1" ht="18" x14ac:dyDescent="0.25">
      <c r="A15" s="79" t="s">
        <v>58</v>
      </c>
    </row>
    <row r="16" spans="1:1" x14ac:dyDescent="0.25">
      <c r="A16" s="77" t="s">
        <v>59</v>
      </c>
    </row>
    <row r="17" spans="1:1" x14ac:dyDescent="0.25">
      <c r="A17" s="80" t="s">
        <v>60</v>
      </c>
    </row>
    <row r="18" spans="1:1" x14ac:dyDescent="0.25">
      <c r="A18" s="80" t="s">
        <v>61</v>
      </c>
    </row>
    <row r="19" spans="1:1" x14ac:dyDescent="0.25">
      <c r="A19" s="80" t="s">
        <v>62</v>
      </c>
    </row>
  </sheetData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3"/>
  <sheetViews>
    <sheetView zoomScaleNormal="100" workbookViewId="0">
      <pane ySplit="2" topLeftCell="A3" activePane="bottomLeft" state="frozen"/>
      <selection pane="bottomLeft"/>
    </sheetView>
  </sheetViews>
  <sheetFormatPr baseColWidth="10" defaultRowHeight="15" x14ac:dyDescent="0.25"/>
  <cols>
    <col min="1" max="1" width="8.7109375" style="30" bestFit="1" customWidth="1"/>
    <col min="2" max="2" width="11" style="30" bestFit="1" customWidth="1"/>
    <col min="3" max="3" width="7.28515625" style="31" bestFit="1" customWidth="1"/>
    <col min="4" max="4" width="32" style="32" bestFit="1" customWidth="1"/>
    <col min="5" max="5" width="7.140625" style="30" bestFit="1" customWidth="1"/>
    <col min="6" max="6" width="5.140625" style="31" bestFit="1" customWidth="1"/>
    <col min="7" max="7" width="13" style="32" bestFit="1" customWidth="1"/>
    <col min="8" max="8" width="23.42578125" style="32" bestFit="1" customWidth="1"/>
    <col min="9" max="9" width="16.42578125" style="32" bestFit="1" customWidth="1"/>
    <col min="10" max="10" width="23.140625" style="32" bestFit="1" customWidth="1"/>
    <col min="11" max="11" width="38.28515625" style="34" bestFit="1" customWidth="1"/>
    <col min="12" max="12" width="37.5703125" style="34" bestFit="1" customWidth="1"/>
    <col min="13" max="13" width="15.28515625" style="30" bestFit="1" customWidth="1"/>
    <col min="14" max="14" width="14.7109375" style="30" bestFit="1" customWidth="1"/>
    <col min="15" max="15" width="20.7109375" style="30" bestFit="1" customWidth="1"/>
    <col min="16" max="16" width="24.85546875" style="30" bestFit="1" customWidth="1"/>
    <col min="17" max="17" width="10" style="33" bestFit="1" customWidth="1"/>
    <col min="18" max="18" width="19.5703125" style="33" bestFit="1" customWidth="1"/>
    <col min="19" max="19" width="21.42578125" style="33" bestFit="1" customWidth="1"/>
    <col min="20" max="20" width="20.85546875" style="33" bestFit="1" customWidth="1"/>
    <col min="21" max="21" width="19.42578125" style="33" bestFit="1" customWidth="1"/>
    <col min="22" max="23" width="31.5703125" style="30" bestFit="1" customWidth="1"/>
  </cols>
  <sheetData>
    <row r="1" spans="1:23" x14ac:dyDescent="0.25">
      <c r="A1" s="36" t="s">
        <v>48</v>
      </c>
    </row>
    <row r="2" spans="1:23" s="41" customFormat="1" x14ac:dyDescent="0.25">
      <c r="A2" s="36" t="s">
        <v>2</v>
      </c>
      <c r="B2" s="36" t="s">
        <v>0</v>
      </c>
      <c r="C2" s="37" t="s">
        <v>1</v>
      </c>
      <c r="D2" s="38" t="s">
        <v>25</v>
      </c>
      <c r="E2" s="36" t="s">
        <v>3</v>
      </c>
      <c r="F2" s="37" t="s">
        <v>4</v>
      </c>
      <c r="G2" s="38" t="s">
        <v>13</v>
      </c>
      <c r="H2" s="38" t="s">
        <v>12</v>
      </c>
      <c r="I2" s="38" t="s">
        <v>5</v>
      </c>
      <c r="J2" s="38" t="s">
        <v>6</v>
      </c>
      <c r="K2" s="39" t="s">
        <v>31</v>
      </c>
      <c r="L2" s="39" t="s">
        <v>30</v>
      </c>
      <c r="M2" s="36" t="s">
        <v>7</v>
      </c>
      <c r="N2" s="36" t="s">
        <v>9</v>
      </c>
      <c r="O2" s="36" t="s">
        <v>23</v>
      </c>
      <c r="P2" s="36" t="s">
        <v>8</v>
      </c>
      <c r="Q2" s="40" t="s">
        <v>16</v>
      </c>
      <c r="R2" s="40" t="s">
        <v>10</v>
      </c>
      <c r="S2" s="40" t="s">
        <v>18</v>
      </c>
      <c r="T2" s="40" t="s">
        <v>17</v>
      </c>
      <c r="U2" s="40" t="s">
        <v>11</v>
      </c>
      <c r="V2" s="36" t="s">
        <v>14</v>
      </c>
      <c r="W2" s="36" t="s">
        <v>15</v>
      </c>
    </row>
    <row r="3" spans="1:23" x14ac:dyDescent="0.25">
      <c r="A3" s="30">
        <v>1</v>
      </c>
      <c r="B3" s="30">
        <v>55</v>
      </c>
      <c r="C3" s="31" t="s">
        <v>21</v>
      </c>
      <c r="D3" s="32">
        <v>84.1</v>
      </c>
      <c r="E3" s="30">
        <v>8</v>
      </c>
      <c r="F3" s="31" t="s">
        <v>19</v>
      </c>
      <c r="G3" s="32">
        <v>67.5</v>
      </c>
      <c r="H3" s="32">
        <v>9.1999999999999993</v>
      </c>
      <c r="I3" s="32">
        <v>16.3</v>
      </c>
      <c r="J3" s="32">
        <v>405.8</v>
      </c>
      <c r="K3" s="34">
        <v>7700</v>
      </c>
      <c r="L3" s="34" t="s">
        <v>24</v>
      </c>
      <c r="M3" s="30">
        <v>190</v>
      </c>
      <c r="N3" s="30">
        <v>70</v>
      </c>
      <c r="O3" s="33">
        <f t="shared" ref="O3:O65" si="0">M3/N3</f>
        <v>2.7142857142857144</v>
      </c>
      <c r="P3" s="30">
        <v>260</v>
      </c>
      <c r="Q3" s="33">
        <v>14.37</v>
      </c>
      <c r="R3" s="33">
        <v>0.19</v>
      </c>
      <c r="S3" s="33">
        <v>0.76</v>
      </c>
      <c r="T3" s="33">
        <v>0.88</v>
      </c>
      <c r="U3" s="33">
        <v>0.64</v>
      </c>
      <c r="V3" s="30">
        <v>79.569999999999993</v>
      </c>
      <c r="W3" s="30">
        <v>262.74</v>
      </c>
    </row>
    <row r="4" spans="1:23" x14ac:dyDescent="0.25">
      <c r="A4" s="30">
        <v>1</v>
      </c>
      <c r="B4" s="30">
        <v>55</v>
      </c>
      <c r="C4" s="31" t="s">
        <v>21</v>
      </c>
      <c r="D4" s="32">
        <v>84.1</v>
      </c>
      <c r="E4" s="30">
        <v>8</v>
      </c>
      <c r="F4" s="31" t="s">
        <v>20</v>
      </c>
      <c r="G4" s="32">
        <v>38.799999999999997</v>
      </c>
      <c r="H4" s="32">
        <v>10.4</v>
      </c>
      <c r="I4" s="32">
        <v>9.1</v>
      </c>
      <c r="J4" s="32">
        <v>271.10000000000002</v>
      </c>
      <c r="K4" s="34" t="s">
        <v>24</v>
      </c>
      <c r="L4" s="34">
        <v>-4090</v>
      </c>
      <c r="M4" s="30">
        <v>190</v>
      </c>
      <c r="N4" s="30">
        <v>75</v>
      </c>
      <c r="O4" s="33">
        <f t="shared" si="0"/>
        <v>2.5333333333333332</v>
      </c>
      <c r="P4" s="30">
        <v>280</v>
      </c>
      <c r="Q4" s="33">
        <v>10.19</v>
      </c>
      <c r="R4" s="33">
        <v>0.19</v>
      </c>
      <c r="S4" s="33">
        <v>0.53</v>
      </c>
      <c r="T4" s="33">
        <v>1.05</v>
      </c>
      <c r="U4" s="33">
        <v>0.5</v>
      </c>
      <c r="V4" s="30">
        <v>55.97</v>
      </c>
      <c r="W4" s="30">
        <v>132.02000000000001</v>
      </c>
    </row>
    <row r="5" spans="1:23" x14ac:dyDescent="0.25">
      <c r="A5" s="30">
        <v>2</v>
      </c>
      <c r="B5" s="30">
        <v>62</v>
      </c>
      <c r="C5" s="31" t="s">
        <v>22</v>
      </c>
      <c r="D5" s="32">
        <v>81.099999999999994</v>
      </c>
      <c r="E5" s="30">
        <v>4</v>
      </c>
      <c r="F5" s="31" t="s">
        <v>19</v>
      </c>
      <c r="G5" s="32">
        <v>42.9</v>
      </c>
      <c r="H5" s="32">
        <v>10.1</v>
      </c>
      <c r="I5" s="32">
        <v>9</v>
      </c>
      <c r="J5" s="32">
        <v>275.8</v>
      </c>
      <c r="K5" s="34" t="s">
        <v>24</v>
      </c>
      <c r="L5" s="34">
        <v>-3630</v>
      </c>
      <c r="M5" s="30">
        <v>180</v>
      </c>
      <c r="N5" s="30">
        <v>85</v>
      </c>
      <c r="O5" s="33">
        <f t="shared" si="0"/>
        <v>2.1176470588235294</v>
      </c>
      <c r="P5" s="30">
        <v>285</v>
      </c>
      <c r="Q5" s="33">
        <v>9.85</v>
      </c>
      <c r="R5" s="33">
        <v>0.18</v>
      </c>
      <c r="S5" s="33">
        <v>0.55000000000000004</v>
      </c>
      <c r="T5" s="33">
        <v>1.05</v>
      </c>
      <c r="U5" s="33">
        <v>0.4</v>
      </c>
      <c r="V5" s="30">
        <v>81.349999999999994</v>
      </c>
      <c r="W5" s="30">
        <v>503.62</v>
      </c>
    </row>
    <row r="6" spans="1:23" x14ac:dyDescent="0.25">
      <c r="A6" s="30">
        <v>2</v>
      </c>
      <c r="B6" s="30">
        <v>62</v>
      </c>
      <c r="C6" s="31" t="s">
        <v>22</v>
      </c>
      <c r="D6" s="32">
        <v>81.099999999999994</v>
      </c>
      <c r="E6" s="30">
        <v>4</v>
      </c>
      <c r="F6" s="31" t="s">
        <v>20</v>
      </c>
      <c r="G6" s="32">
        <v>48.4</v>
      </c>
      <c r="H6" s="32">
        <v>10.199999999999999</v>
      </c>
      <c r="I6" s="32">
        <v>10.5</v>
      </c>
      <c r="J6" s="32">
        <v>319</v>
      </c>
      <c r="K6" s="34">
        <v>9700</v>
      </c>
      <c r="L6" s="34" t="s">
        <v>24</v>
      </c>
      <c r="M6" s="30">
        <v>180</v>
      </c>
      <c r="N6" s="30">
        <v>95</v>
      </c>
      <c r="O6" s="33">
        <f t="shared" si="0"/>
        <v>1.8947368421052631</v>
      </c>
      <c r="P6" s="30">
        <v>290</v>
      </c>
      <c r="Q6" s="33">
        <v>11.9</v>
      </c>
      <c r="R6" s="33">
        <v>0.18</v>
      </c>
      <c r="S6" s="33">
        <v>0.66</v>
      </c>
      <c r="T6" s="33">
        <v>1.05</v>
      </c>
      <c r="U6" s="33">
        <v>0.4</v>
      </c>
      <c r="V6" s="30">
        <v>122.59</v>
      </c>
      <c r="W6" s="30">
        <v>535.47</v>
      </c>
    </row>
    <row r="7" spans="1:23" x14ac:dyDescent="0.25">
      <c r="A7" s="30">
        <v>2</v>
      </c>
      <c r="B7" s="30">
        <v>62</v>
      </c>
      <c r="C7" s="31" t="s">
        <v>22</v>
      </c>
      <c r="D7" s="32">
        <v>81.099999999999994</v>
      </c>
      <c r="E7" s="30">
        <v>5</v>
      </c>
      <c r="F7" s="31" t="s">
        <v>19</v>
      </c>
      <c r="G7" s="32">
        <v>58.4</v>
      </c>
      <c r="H7" s="32">
        <v>11.7</v>
      </c>
      <c r="I7" s="32">
        <v>10.1</v>
      </c>
      <c r="J7" s="32">
        <v>429.5</v>
      </c>
      <c r="K7" s="34">
        <v>7900</v>
      </c>
      <c r="L7" s="34" t="s">
        <v>24</v>
      </c>
      <c r="M7" s="30">
        <v>200</v>
      </c>
      <c r="N7" s="30">
        <v>90</v>
      </c>
      <c r="O7" s="33">
        <f t="shared" si="0"/>
        <v>2.2222222222222223</v>
      </c>
      <c r="P7" s="30">
        <v>310</v>
      </c>
      <c r="Q7" s="33">
        <v>10.92</v>
      </c>
      <c r="R7" s="33">
        <v>0.2</v>
      </c>
      <c r="S7" s="33">
        <v>0.55000000000000004</v>
      </c>
      <c r="T7" s="33">
        <v>1.1399999999999999</v>
      </c>
      <c r="U7" s="33">
        <v>0.49</v>
      </c>
      <c r="V7" s="30">
        <v>94.96</v>
      </c>
      <c r="W7" s="30">
        <v>444.49</v>
      </c>
    </row>
    <row r="8" spans="1:23" x14ac:dyDescent="0.25">
      <c r="A8" s="30">
        <v>2</v>
      </c>
      <c r="B8" s="30">
        <v>62</v>
      </c>
      <c r="C8" s="31" t="s">
        <v>22</v>
      </c>
      <c r="D8" s="32">
        <v>81.099999999999994</v>
      </c>
      <c r="E8" s="30">
        <v>5</v>
      </c>
      <c r="F8" s="31" t="s">
        <v>20</v>
      </c>
      <c r="G8" s="32">
        <v>40.4</v>
      </c>
      <c r="H8" s="32">
        <v>10.4</v>
      </c>
      <c r="I8" s="32">
        <v>7</v>
      </c>
      <c r="J8" s="32">
        <v>250.9</v>
      </c>
      <c r="K8" s="34" t="s">
        <v>24</v>
      </c>
      <c r="L8" s="34">
        <v>-3880</v>
      </c>
      <c r="M8" s="30">
        <v>200</v>
      </c>
      <c r="N8" s="30">
        <v>95</v>
      </c>
      <c r="O8" s="33">
        <f t="shared" si="0"/>
        <v>2.1052631578947367</v>
      </c>
      <c r="P8" s="30">
        <v>320</v>
      </c>
      <c r="Q8" s="33">
        <v>8.48</v>
      </c>
      <c r="R8" s="33">
        <v>0.17</v>
      </c>
      <c r="S8" s="33">
        <v>0.49</v>
      </c>
      <c r="T8" s="33">
        <v>1.26</v>
      </c>
      <c r="U8" s="33">
        <v>0.51</v>
      </c>
      <c r="V8" s="30">
        <v>115.47</v>
      </c>
      <c r="W8" s="30">
        <v>341.49</v>
      </c>
    </row>
    <row r="9" spans="1:23" x14ac:dyDescent="0.25">
      <c r="A9" s="30">
        <v>2</v>
      </c>
      <c r="B9" s="30">
        <v>62</v>
      </c>
      <c r="C9" s="31" t="s">
        <v>22</v>
      </c>
      <c r="D9" s="32">
        <v>81.099999999999994</v>
      </c>
      <c r="E9" s="30">
        <v>6</v>
      </c>
      <c r="F9" s="31" t="s">
        <v>19</v>
      </c>
      <c r="G9" s="32">
        <v>41.9</v>
      </c>
      <c r="H9" s="32">
        <v>6.6</v>
      </c>
      <c r="I9" s="32">
        <v>9.1999999999999993</v>
      </c>
      <c r="J9" s="32">
        <v>163.6</v>
      </c>
      <c r="K9" s="34" t="s">
        <v>24</v>
      </c>
      <c r="L9" s="34">
        <v>-2660</v>
      </c>
      <c r="M9" s="30">
        <v>210</v>
      </c>
      <c r="N9" s="30">
        <v>95</v>
      </c>
      <c r="O9" s="33">
        <f t="shared" si="0"/>
        <v>2.2105263157894739</v>
      </c>
      <c r="P9" s="30">
        <v>320</v>
      </c>
      <c r="Q9" s="33">
        <v>7.2</v>
      </c>
      <c r="R9" s="33">
        <v>0.18</v>
      </c>
      <c r="S9" s="33">
        <v>0.4</v>
      </c>
      <c r="T9" s="33">
        <v>1.25</v>
      </c>
      <c r="U9" s="33">
        <v>0.54</v>
      </c>
      <c r="V9" s="30">
        <v>127.94</v>
      </c>
      <c r="W9" s="30">
        <v>335.59</v>
      </c>
    </row>
    <row r="10" spans="1:23" x14ac:dyDescent="0.25">
      <c r="A10" s="30">
        <v>2</v>
      </c>
      <c r="B10" s="30">
        <v>62</v>
      </c>
      <c r="C10" s="31" t="s">
        <v>22</v>
      </c>
      <c r="D10" s="32">
        <v>81.099999999999994</v>
      </c>
      <c r="E10" s="30">
        <v>6</v>
      </c>
      <c r="F10" s="31" t="s">
        <v>20</v>
      </c>
      <c r="G10" s="32">
        <v>59.7</v>
      </c>
      <c r="H10" s="32">
        <v>7.5</v>
      </c>
      <c r="I10" s="32">
        <v>14.3</v>
      </c>
      <c r="J10" s="32">
        <v>268.7</v>
      </c>
      <c r="K10" s="34">
        <v>3400</v>
      </c>
      <c r="L10" s="34" t="s">
        <v>24</v>
      </c>
      <c r="M10" s="30">
        <v>200</v>
      </c>
      <c r="N10" s="30">
        <v>90</v>
      </c>
      <c r="O10" s="33">
        <f t="shared" si="0"/>
        <v>2.2222222222222223</v>
      </c>
      <c r="P10" s="30">
        <v>300</v>
      </c>
      <c r="Q10" s="33">
        <v>9.75</v>
      </c>
      <c r="R10" s="33">
        <v>0.19</v>
      </c>
      <c r="S10" s="33">
        <v>0.5</v>
      </c>
      <c r="T10" s="33">
        <v>1.1000000000000001</v>
      </c>
      <c r="U10" s="33">
        <v>0.56999999999999995</v>
      </c>
      <c r="V10" s="30">
        <v>137.13999999999999</v>
      </c>
      <c r="W10" s="30">
        <v>335.52</v>
      </c>
    </row>
    <row r="11" spans="1:23" x14ac:dyDescent="0.25">
      <c r="A11" s="30">
        <v>2</v>
      </c>
      <c r="B11" s="30">
        <v>62</v>
      </c>
      <c r="C11" s="31" t="s">
        <v>22</v>
      </c>
      <c r="D11" s="32">
        <v>81.099999999999994</v>
      </c>
      <c r="E11" s="30">
        <v>7</v>
      </c>
      <c r="F11" s="31" t="s">
        <v>19</v>
      </c>
      <c r="G11" s="32">
        <v>72.400000000000006</v>
      </c>
      <c r="H11" s="32">
        <v>12.2</v>
      </c>
      <c r="I11" s="32">
        <v>11.7</v>
      </c>
      <c r="J11" s="32">
        <v>554.20000000000005</v>
      </c>
      <c r="K11" s="34">
        <v>6600</v>
      </c>
      <c r="L11" s="34" t="s">
        <v>24</v>
      </c>
      <c r="M11" s="30">
        <v>220</v>
      </c>
      <c r="N11" s="30">
        <v>90</v>
      </c>
      <c r="O11" s="33">
        <f t="shared" si="0"/>
        <v>2.4444444444444446</v>
      </c>
      <c r="P11" s="30">
        <v>320</v>
      </c>
      <c r="Q11" s="33">
        <v>8.3699999999999992</v>
      </c>
      <c r="R11" s="33">
        <v>0.17</v>
      </c>
      <c r="S11" s="33">
        <v>0.5</v>
      </c>
      <c r="T11" s="33">
        <v>1.07</v>
      </c>
      <c r="U11" s="33">
        <v>0.62</v>
      </c>
      <c r="V11" s="30">
        <v>91.74</v>
      </c>
      <c r="W11" s="30">
        <v>269.35000000000002</v>
      </c>
    </row>
    <row r="12" spans="1:23" x14ac:dyDescent="0.25">
      <c r="A12" s="30">
        <v>2</v>
      </c>
      <c r="B12" s="30">
        <v>62</v>
      </c>
      <c r="C12" s="31" t="s">
        <v>22</v>
      </c>
      <c r="D12" s="32">
        <v>81.099999999999994</v>
      </c>
      <c r="E12" s="30">
        <v>7</v>
      </c>
      <c r="F12" s="31" t="s">
        <v>20</v>
      </c>
      <c r="G12" s="32">
        <v>54.8</v>
      </c>
      <c r="H12" s="32">
        <v>7.8</v>
      </c>
      <c r="I12" s="32">
        <v>12.5</v>
      </c>
      <c r="J12" s="32">
        <v>259.39999999999998</v>
      </c>
      <c r="K12" s="34" t="s">
        <v>24</v>
      </c>
      <c r="L12" s="34">
        <v>-3900</v>
      </c>
      <c r="M12" s="30">
        <v>220</v>
      </c>
      <c r="N12" s="30">
        <v>90</v>
      </c>
      <c r="O12" s="33">
        <f t="shared" si="0"/>
        <v>2.4444444444444446</v>
      </c>
      <c r="P12" s="30">
        <v>320</v>
      </c>
      <c r="Q12" s="33">
        <v>7.59</v>
      </c>
      <c r="R12" s="33">
        <v>0.17</v>
      </c>
      <c r="S12" s="33">
        <v>0.44</v>
      </c>
      <c r="T12" s="33">
        <v>1.2</v>
      </c>
      <c r="U12" s="33">
        <v>0.59</v>
      </c>
      <c r="V12" s="30">
        <v>126.24</v>
      </c>
      <c r="W12" s="30">
        <v>439.83</v>
      </c>
    </row>
    <row r="13" spans="1:23" x14ac:dyDescent="0.25">
      <c r="A13" s="30">
        <v>2</v>
      </c>
      <c r="B13" s="30">
        <v>62</v>
      </c>
      <c r="C13" s="31" t="s">
        <v>22</v>
      </c>
      <c r="D13" s="32">
        <v>81.099999999999994</v>
      </c>
      <c r="E13" s="30">
        <v>8</v>
      </c>
      <c r="F13" s="31" t="s">
        <v>19</v>
      </c>
      <c r="G13" s="32">
        <v>44.4</v>
      </c>
      <c r="H13" s="32">
        <v>10.8</v>
      </c>
      <c r="I13" s="32">
        <v>7.8</v>
      </c>
      <c r="J13" s="32">
        <v>290.8</v>
      </c>
      <c r="K13" s="34" t="s">
        <v>24</v>
      </c>
      <c r="L13" s="34">
        <v>-1800</v>
      </c>
      <c r="M13" s="30">
        <v>215</v>
      </c>
      <c r="N13" s="30">
        <v>85</v>
      </c>
      <c r="O13" s="33">
        <f t="shared" si="0"/>
        <v>2.5294117647058822</v>
      </c>
      <c r="P13" s="30">
        <v>320</v>
      </c>
      <c r="Q13" s="33">
        <v>10.82</v>
      </c>
      <c r="R13" s="33">
        <v>0.15</v>
      </c>
      <c r="S13" s="33">
        <v>0.71</v>
      </c>
      <c r="T13" s="33">
        <v>0.81</v>
      </c>
      <c r="U13" s="33">
        <v>0.5</v>
      </c>
      <c r="V13" s="30">
        <v>68.27</v>
      </c>
      <c r="W13" s="30">
        <v>296.29000000000002</v>
      </c>
    </row>
    <row r="14" spans="1:23" x14ac:dyDescent="0.25">
      <c r="A14" s="30">
        <v>2</v>
      </c>
      <c r="B14" s="30">
        <v>62</v>
      </c>
      <c r="C14" s="31" t="s">
        <v>22</v>
      </c>
      <c r="D14" s="32">
        <v>81.099999999999994</v>
      </c>
      <c r="E14" s="30">
        <v>8</v>
      </c>
      <c r="F14" s="31" t="s">
        <v>20</v>
      </c>
      <c r="G14" s="32">
        <v>71.2</v>
      </c>
      <c r="H14" s="32">
        <v>12.1</v>
      </c>
      <c r="I14" s="32">
        <v>11.5</v>
      </c>
      <c r="J14" s="32">
        <v>533.79999999999995</v>
      </c>
      <c r="K14" s="34">
        <v>5700</v>
      </c>
      <c r="L14" s="34" t="s">
        <v>24</v>
      </c>
      <c r="M14" s="30">
        <v>200</v>
      </c>
      <c r="N14" s="30">
        <v>85</v>
      </c>
      <c r="O14" s="33">
        <f t="shared" si="0"/>
        <v>2.3529411764705883</v>
      </c>
      <c r="P14" s="30">
        <v>300</v>
      </c>
      <c r="Q14" s="33">
        <v>11.84</v>
      </c>
      <c r="R14" s="33">
        <v>0.19</v>
      </c>
      <c r="S14" s="33">
        <v>0.63</v>
      </c>
      <c r="T14" s="33">
        <v>1.04</v>
      </c>
      <c r="U14" s="33">
        <v>0.57999999999999996</v>
      </c>
      <c r="V14" s="30">
        <v>97.17</v>
      </c>
      <c r="W14" s="30">
        <v>336.95</v>
      </c>
    </row>
    <row r="15" spans="1:23" x14ac:dyDescent="0.25">
      <c r="A15" s="30">
        <v>3</v>
      </c>
      <c r="B15" s="30">
        <v>63</v>
      </c>
      <c r="C15" s="31" t="s">
        <v>22</v>
      </c>
      <c r="D15" s="32">
        <v>96.2</v>
      </c>
      <c r="E15" s="30">
        <v>4</v>
      </c>
      <c r="F15" s="31" t="s">
        <v>19</v>
      </c>
      <c r="G15" s="32">
        <v>63.3</v>
      </c>
      <c r="H15" s="32">
        <v>15.8</v>
      </c>
      <c r="I15" s="32">
        <v>9.6</v>
      </c>
      <c r="J15" s="32">
        <v>635</v>
      </c>
      <c r="K15" s="34">
        <v>6600</v>
      </c>
      <c r="L15" s="34" t="s">
        <v>24</v>
      </c>
      <c r="M15" s="30">
        <v>190</v>
      </c>
      <c r="N15" s="30">
        <v>95</v>
      </c>
      <c r="O15" s="33">
        <f t="shared" si="0"/>
        <v>2</v>
      </c>
      <c r="P15" s="30">
        <v>300</v>
      </c>
      <c r="Q15" s="33">
        <v>6.63</v>
      </c>
      <c r="R15" s="33">
        <v>0.16</v>
      </c>
      <c r="S15" s="33">
        <v>0.41</v>
      </c>
      <c r="T15" s="33">
        <v>0.97</v>
      </c>
      <c r="U15" s="33">
        <v>0.51</v>
      </c>
      <c r="V15" s="30">
        <v>87.22</v>
      </c>
      <c r="W15" s="30">
        <v>223.14</v>
      </c>
    </row>
    <row r="16" spans="1:23" x14ac:dyDescent="0.25">
      <c r="A16" s="30">
        <v>3</v>
      </c>
      <c r="B16" s="30">
        <v>63</v>
      </c>
      <c r="C16" s="31" t="s">
        <v>22</v>
      </c>
      <c r="D16" s="32">
        <v>96.2</v>
      </c>
      <c r="E16" s="30">
        <v>4</v>
      </c>
      <c r="F16" s="31" t="s">
        <v>20</v>
      </c>
      <c r="G16" s="32">
        <v>45.6</v>
      </c>
      <c r="H16" s="32">
        <v>17.8</v>
      </c>
      <c r="I16" s="32">
        <v>7.6</v>
      </c>
      <c r="J16" s="32">
        <v>521.29999999999995</v>
      </c>
      <c r="K16" s="34" t="s">
        <v>24</v>
      </c>
      <c r="L16" s="34">
        <v>-4500</v>
      </c>
      <c r="M16" s="30">
        <v>180</v>
      </c>
      <c r="N16" s="30">
        <v>100</v>
      </c>
      <c r="O16" s="33">
        <f t="shared" si="0"/>
        <v>1.8</v>
      </c>
      <c r="P16" s="30">
        <v>305</v>
      </c>
      <c r="Q16" s="33">
        <v>13.98</v>
      </c>
      <c r="R16" s="33">
        <v>0.18</v>
      </c>
      <c r="S16" s="33">
        <v>0.79</v>
      </c>
      <c r="T16" s="33">
        <v>0.8</v>
      </c>
      <c r="U16" s="33">
        <v>0.56000000000000005</v>
      </c>
      <c r="V16" s="30">
        <v>106.72</v>
      </c>
      <c r="W16" s="30">
        <v>337.48</v>
      </c>
    </row>
    <row r="17" spans="1:23" x14ac:dyDescent="0.25">
      <c r="A17" s="30">
        <v>3</v>
      </c>
      <c r="B17" s="30">
        <v>63</v>
      </c>
      <c r="C17" s="31" t="s">
        <v>22</v>
      </c>
      <c r="D17" s="32">
        <v>96.2</v>
      </c>
      <c r="E17" s="30">
        <v>5</v>
      </c>
      <c r="F17" s="31" t="s">
        <v>19</v>
      </c>
      <c r="G17" s="32">
        <v>74.2</v>
      </c>
      <c r="H17" s="32">
        <v>26.7</v>
      </c>
      <c r="I17" s="32">
        <v>10.1</v>
      </c>
      <c r="J17" s="32">
        <v>1154.5999999999999</v>
      </c>
      <c r="K17" s="34" t="s">
        <v>24</v>
      </c>
      <c r="L17" s="34" t="s">
        <v>24</v>
      </c>
      <c r="M17" s="30">
        <v>210</v>
      </c>
      <c r="N17" s="30">
        <v>95</v>
      </c>
      <c r="O17" s="33">
        <f t="shared" si="0"/>
        <v>2.2105263157894739</v>
      </c>
      <c r="P17" s="30">
        <v>320</v>
      </c>
      <c r="Q17" s="33">
        <v>11.68</v>
      </c>
      <c r="R17" s="33">
        <v>0.16</v>
      </c>
      <c r="S17" s="33">
        <v>0.72</v>
      </c>
      <c r="T17" s="33">
        <v>0.88</v>
      </c>
      <c r="U17" s="33">
        <v>0.73</v>
      </c>
      <c r="V17" s="30">
        <v>121.17</v>
      </c>
      <c r="W17" s="30">
        <v>294.37</v>
      </c>
    </row>
    <row r="18" spans="1:23" x14ac:dyDescent="0.25">
      <c r="A18" s="30">
        <v>3</v>
      </c>
      <c r="B18" s="30">
        <v>63</v>
      </c>
      <c r="C18" s="31" t="s">
        <v>22</v>
      </c>
      <c r="D18" s="32">
        <v>96.2</v>
      </c>
      <c r="E18" s="30">
        <v>5</v>
      </c>
      <c r="F18" s="31" t="s">
        <v>20</v>
      </c>
      <c r="G18" s="32">
        <v>44.1</v>
      </c>
      <c r="H18" s="32">
        <v>13</v>
      </c>
      <c r="I18" s="32">
        <v>6.6</v>
      </c>
      <c r="J18" s="32">
        <v>357</v>
      </c>
      <c r="K18" s="34">
        <v>4800</v>
      </c>
      <c r="L18" s="34" t="s">
        <v>24</v>
      </c>
      <c r="M18" s="30">
        <v>205</v>
      </c>
      <c r="N18" s="30">
        <v>105</v>
      </c>
      <c r="O18" s="33">
        <f t="shared" si="0"/>
        <v>1.9523809523809523</v>
      </c>
      <c r="P18" s="30">
        <v>325</v>
      </c>
      <c r="Q18" s="33">
        <v>12.5</v>
      </c>
      <c r="R18" s="33">
        <v>0.19</v>
      </c>
      <c r="S18" s="33">
        <v>0.65</v>
      </c>
      <c r="T18" s="33">
        <v>0.89</v>
      </c>
      <c r="U18" s="33">
        <v>0.68</v>
      </c>
      <c r="V18" s="30">
        <v>153.28</v>
      </c>
      <c r="W18" s="30">
        <v>317.88</v>
      </c>
    </row>
    <row r="19" spans="1:23" x14ac:dyDescent="0.25">
      <c r="A19" s="30">
        <v>3</v>
      </c>
      <c r="B19" s="30">
        <v>63</v>
      </c>
      <c r="C19" s="31" t="s">
        <v>22</v>
      </c>
      <c r="D19" s="32">
        <v>96.2</v>
      </c>
      <c r="E19" s="30">
        <v>7</v>
      </c>
      <c r="F19" s="31" t="s">
        <v>19</v>
      </c>
      <c r="G19" s="32">
        <v>132</v>
      </c>
      <c r="H19" s="32">
        <v>35.799999999999997</v>
      </c>
      <c r="I19" s="32">
        <v>9.1</v>
      </c>
      <c r="J19" s="32">
        <v>2688.8</v>
      </c>
      <c r="K19" s="34" t="s">
        <v>24</v>
      </c>
      <c r="L19" s="34" t="s">
        <v>24</v>
      </c>
      <c r="M19" s="30">
        <v>230</v>
      </c>
      <c r="N19" s="30">
        <v>90</v>
      </c>
      <c r="O19" s="33">
        <f t="shared" si="0"/>
        <v>2.5555555555555554</v>
      </c>
      <c r="P19" s="30">
        <v>320</v>
      </c>
      <c r="Q19" s="33">
        <v>15.07</v>
      </c>
      <c r="R19" s="33">
        <v>0.19</v>
      </c>
      <c r="S19" s="33">
        <v>0.79</v>
      </c>
      <c r="T19" s="33">
        <v>0.92</v>
      </c>
      <c r="U19" s="33">
        <v>1.01</v>
      </c>
      <c r="V19" s="30">
        <v>273.39</v>
      </c>
      <c r="W19" s="30">
        <v>459.23</v>
      </c>
    </row>
    <row r="20" spans="1:23" x14ac:dyDescent="0.25">
      <c r="A20" s="30">
        <v>3</v>
      </c>
      <c r="B20" s="30">
        <v>63</v>
      </c>
      <c r="C20" s="31" t="s">
        <v>22</v>
      </c>
      <c r="D20" s="32">
        <v>96.2</v>
      </c>
      <c r="E20" s="30">
        <v>7</v>
      </c>
      <c r="F20" s="31" t="s">
        <v>20</v>
      </c>
      <c r="G20" s="32">
        <v>78.099999999999994</v>
      </c>
      <c r="H20" s="32">
        <v>10.7</v>
      </c>
      <c r="I20" s="32">
        <v>14.1</v>
      </c>
      <c r="J20" s="32">
        <v>508.7</v>
      </c>
      <c r="K20" s="34" t="s">
        <v>24</v>
      </c>
      <c r="L20" s="34">
        <v>-3700</v>
      </c>
      <c r="M20" s="30">
        <v>215</v>
      </c>
      <c r="N20" s="30">
        <v>90</v>
      </c>
      <c r="O20" s="33">
        <f t="shared" si="0"/>
        <v>2.3888888888888888</v>
      </c>
      <c r="P20" s="30">
        <v>315</v>
      </c>
      <c r="Q20" s="33">
        <v>10.84</v>
      </c>
      <c r="R20" s="33">
        <v>0.17</v>
      </c>
      <c r="S20" s="33">
        <v>0.63</v>
      </c>
      <c r="T20" s="33">
        <v>0.9</v>
      </c>
      <c r="U20" s="33">
        <v>0.84</v>
      </c>
      <c r="V20" s="30">
        <v>158.43</v>
      </c>
      <c r="W20" s="30">
        <v>352.5</v>
      </c>
    </row>
    <row r="21" spans="1:23" x14ac:dyDescent="0.25">
      <c r="A21" s="30">
        <v>3</v>
      </c>
      <c r="B21" s="30">
        <v>63</v>
      </c>
      <c r="C21" s="31" t="s">
        <v>22</v>
      </c>
      <c r="D21" s="32">
        <v>96.2</v>
      </c>
      <c r="E21" s="30">
        <v>8</v>
      </c>
      <c r="F21" s="31" t="s">
        <v>19</v>
      </c>
      <c r="G21" s="32">
        <v>113</v>
      </c>
      <c r="H21" s="32">
        <v>19.2</v>
      </c>
      <c r="I21" s="32">
        <v>13.7</v>
      </c>
      <c r="J21" s="32">
        <v>1457.9</v>
      </c>
      <c r="K21" s="34" t="s">
        <v>24</v>
      </c>
      <c r="L21" s="34">
        <v>-9000</v>
      </c>
      <c r="M21" s="30">
        <v>225</v>
      </c>
      <c r="N21" s="30">
        <v>85</v>
      </c>
      <c r="O21" s="33">
        <f t="shared" si="0"/>
        <v>2.6470588235294117</v>
      </c>
      <c r="P21" s="30">
        <v>310</v>
      </c>
      <c r="Q21" s="33">
        <v>18</v>
      </c>
      <c r="R21" s="33">
        <v>0.19</v>
      </c>
      <c r="S21" s="33">
        <v>0.93</v>
      </c>
      <c r="T21" s="33">
        <v>0.8</v>
      </c>
      <c r="U21" s="33">
        <v>0.96</v>
      </c>
      <c r="V21" s="30">
        <v>133.75</v>
      </c>
      <c r="W21" s="30">
        <v>287.88</v>
      </c>
    </row>
    <row r="22" spans="1:23" x14ac:dyDescent="0.25">
      <c r="A22" s="30">
        <v>3</v>
      </c>
      <c r="B22" s="30">
        <v>63</v>
      </c>
      <c r="C22" s="31" t="s">
        <v>22</v>
      </c>
      <c r="D22" s="32">
        <v>96.2</v>
      </c>
      <c r="E22" s="30">
        <v>8</v>
      </c>
      <c r="F22" s="31" t="s">
        <v>20</v>
      </c>
      <c r="G22" s="32">
        <v>105</v>
      </c>
      <c r="H22" s="32">
        <v>21.2</v>
      </c>
      <c r="I22" s="32">
        <v>12.3</v>
      </c>
      <c r="J22" s="32">
        <v>1514.7</v>
      </c>
      <c r="K22" s="34">
        <v>10000</v>
      </c>
      <c r="L22" s="34" t="s">
        <v>24</v>
      </c>
      <c r="M22" s="30">
        <v>210</v>
      </c>
      <c r="N22" s="30">
        <v>90</v>
      </c>
      <c r="O22" s="33">
        <f t="shared" si="0"/>
        <v>2.3333333333333335</v>
      </c>
      <c r="P22" s="30">
        <v>310</v>
      </c>
      <c r="Q22" s="33">
        <v>18.45</v>
      </c>
      <c r="R22" s="33">
        <v>0.22</v>
      </c>
      <c r="S22" s="33">
        <v>0.82</v>
      </c>
      <c r="T22" s="33">
        <v>0.76</v>
      </c>
      <c r="U22" s="33">
        <v>1.02</v>
      </c>
      <c r="V22" s="30">
        <v>156.24</v>
      </c>
      <c r="W22" s="30">
        <v>241.94</v>
      </c>
    </row>
    <row r="23" spans="1:23" x14ac:dyDescent="0.25">
      <c r="A23" s="30">
        <v>4</v>
      </c>
      <c r="B23" s="30">
        <v>64</v>
      </c>
      <c r="C23" s="31" t="s">
        <v>21</v>
      </c>
      <c r="D23" s="32">
        <v>42.6</v>
      </c>
      <c r="E23" s="30">
        <v>6</v>
      </c>
      <c r="F23" s="31" t="s">
        <v>19</v>
      </c>
      <c r="G23" s="32">
        <v>33.6</v>
      </c>
      <c r="H23" s="32">
        <v>7.2</v>
      </c>
      <c r="I23" s="32">
        <v>10.7</v>
      </c>
      <c r="J23" s="32">
        <v>155.80000000000001</v>
      </c>
      <c r="K23" s="34">
        <v>3500</v>
      </c>
      <c r="L23" s="34" t="s">
        <v>24</v>
      </c>
      <c r="M23" s="30">
        <v>210</v>
      </c>
      <c r="N23" s="30">
        <v>85</v>
      </c>
      <c r="O23" s="33">
        <f t="shared" si="0"/>
        <v>2.4705882352941178</v>
      </c>
      <c r="P23" s="30">
        <v>300</v>
      </c>
      <c r="Q23" s="33">
        <v>5.24</v>
      </c>
      <c r="R23" s="33">
        <v>0.18</v>
      </c>
      <c r="S23" s="33">
        <v>0.28000000000000003</v>
      </c>
      <c r="T23" s="33">
        <v>1.24</v>
      </c>
      <c r="U23" s="33">
        <v>0.55000000000000004</v>
      </c>
      <c r="V23" s="30">
        <v>89.32</v>
      </c>
      <c r="W23" s="30">
        <v>204.5</v>
      </c>
    </row>
    <row r="24" spans="1:23" x14ac:dyDescent="0.25">
      <c r="A24" s="30">
        <v>4</v>
      </c>
      <c r="B24" s="30">
        <v>64</v>
      </c>
      <c r="C24" s="31" t="s">
        <v>21</v>
      </c>
      <c r="D24" s="32">
        <v>42.6</v>
      </c>
      <c r="E24" s="30">
        <v>7</v>
      </c>
      <c r="F24" s="31" t="s">
        <v>19</v>
      </c>
      <c r="G24" s="32">
        <v>44.9</v>
      </c>
      <c r="H24" s="32">
        <v>8.1</v>
      </c>
      <c r="I24" s="32">
        <v>11.2</v>
      </c>
      <c r="J24" s="32">
        <v>225.7</v>
      </c>
      <c r="K24" s="34" t="s">
        <v>24</v>
      </c>
      <c r="L24" s="34">
        <v>-3600</v>
      </c>
      <c r="M24" s="30">
        <v>210</v>
      </c>
      <c r="N24" s="30">
        <v>85</v>
      </c>
      <c r="O24" s="33">
        <f t="shared" si="0"/>
        <v>2.4705882352941178</v>
      </c>
      <c r="P24" s="30">
        <v>310</v>
      </c>
      <c r="Q24" s="33">
        <v>5.9</v>
      </c>
      <c r="R24" s="33">
        <v>0.19</v>
      </c>
      <c r="S24" s="33">
        <v>0.31</v>
      </c>
      <c r="T24" s="33">
        <v>1.1399999999999999</v>
      </c>
      <c r="U24" s="33">
        <v>0.59</v>
      </c>
      <c r="V24" s="30">
        <v>104.85</v>
      </c>
      <c r="W24" s="30">
        <v>217.2</v>
      </c>
    </row>
    <row r="25" spans="1:23" x14ac:dyDescent="0.25">
      <c r="A25" s="30">
        <v>4</v>
      </c>
      <c r="B25" s="30">
        <v>64</v>
      </c>
      <c r="C25" s="31" t="s">
        <v>21</v>
      </c>
      <c r="D25" s="32">
        <v>42.6</v>
      </c>
      <c r="E25" s="30">
        <v>7</v>
      </c>
      <c r="F25" s="31" t="s">
        <v>20</v>
      </c>
      <c r="G25" s="32">
        <v>53.9</v>
      </c>
      <c r="H25" s="32">
        <v>10.3</v>
      </c>
      <c r="I25" s="32">
        <v>11.7</v>
      </c>
      <c r="J25" s="32">
        <v>369.6</v>
      </c>
      <c r="K25" s="34">
        <v>4700</v>
      </c>
      <c r="L25" s="34" t="s">
        <v>24</v>
      </c>
      <c r="M25" s="30">
        <v>200</v>
      </c>
      <c r="N25" s="30">
        <v>80</v>
      </c>
      <c r="O25" s="33">
        <f t="shared" si="0"/>
        <v>2.5</v>
      </c>
      <c r="P25" s="30">
        <v>280</v>
      </c>
      <c r="Q25" s="33">
        <v>8.9600000000000009</v>
      </c>
      <c r="R25" s="33">
        <v>0.2</v>
      </c>
      <c r="S25" s="33">
        <v>0.45</v>
      </c>
      <c r="T25" s="33">
        <v>1.03</v>
      </c>
      <c r="U25" s="33">
        <v>0.64</v>
      </c>
      <c r="V25" s="30">
        <v>110.94</v>
      </c>
      <c r="W25" s="30">
        <v>242.59</v>
      </c>
    </row>
    <row r="26" spans="1:23" x14ac:dyDescent="0.25">
      <c r="A26" s="30">
        <v>4</v>
      </c>
      <c r="B26" s="30">
        <v>64</v>
      </c>
      <c r="C26" s="31" t="s">
        <v>21</v>
      </c>
      <c r="D26" s="32">
        <v>42.6</v>
      </c>
      <c r="E26" s="30">
        <v>8</v>
      </c>
      <c r="F26" s="31" t="s">
        <v>19</v>
      </c>
      <c r="G26" s="32">
        <v>23</v>
      </c>
      <c r="H26" s="32">
        <v>5.5</v>
      </c>
      <c r="I26" s="32">
        <v>11.4</v>
      </c>
      <c r="J26" s="32">
        <v>87.3</v>
      </c>
      <c r="K26" s="34">
        <v>2800</v>
      </c>
      <c r="L26" s="34" t="s">
        <v>24</v>
      </c>
      <c r="M26" s="30">
        <v>220</v>
      </c>
      <c r="N26" s="30">
        <v>85</v>
      </c>
      <c r="O26" s="33">
        <f t="shared" si="0"/>
        <v>2.5882352941176472</v>
      </c>
      <c r="P26" s="30">
        <v>310</v>
      </c>
      <c r="Q26" s="33">
        <v>4.8499999999999996</v>
      </c>
      <c r="R26" s="33">
        <v>0.18</v>
      </c>
      <c r="S26" s="33">
        <v>0.27</v>
      </c>
      <c r="T26" s="33">
        <v>1.17</v>
      </c>
      <c r="U26" s="33">
        <v>0.48</v>
      </c>
      <c r="V26" s="30">
        <v>73.89</v>
      </c>
      <c r="W26" s="30">
        <v>205.6</v>
      </c>
    </row>
    <row r="27" spans="1:23" x14ac:dyDescent="0.25">
      <c r="A27" s="30">
        <v>4</v>
      </c>
      <c r="B27" s="30">
        <v>64</v>
      </c>
      <c r="C27" s="31" t="s">
        <v>21</v>
      </c>
      <c r="D27" s="32">
        <v>42.6</v>
      </c>
      <c r="E27" s="30">
        <v>8</v>
      </c>
      <c r="F27" s="31" t="s">
        <v>20</v>
      </c>
      <c r="G27" s="32">
        <v>37.5</v>
      </c>
      <c r="H27" s="32">
        <v>6.2</v>
      </c>
      <c r="I27" s="32">
        <v>13</v>
      </c>
      <c r="J27" s="32">
        <v>87.3</v>
      </c>
      <c r="K27" s="34" t="s">
        <v>24</v>
      </c>
      <c r="L27" s="34" t="s">
        <v>24</v>
      </c>
      <c r="M27" s="30">
        <v>210</v>
      </c>
      <c r="N27" s="30">
        <v>80</v>
      </c>
      <c r="O27" s="33">
        <f t="shared" si="0"/>
        <v>2.625</v>
      </c>
      <c r="P27" s="30">
        <v>300</v>
      </c>
      <c r="Q27" s="33">
        <v>4.78</v>
      </c>
      <c r="R27" s="33">
        <v>0.17</v>
      </c>
      <c r="S27" s="33">
        <v>0.28999999999999998</v>
      </c>
      <c r="T27" s="33">
        <v>1.18</v>
      </c>
      <c r="U27" s="33">
        <v>0.61</v>
      </c>
      <c r="V27" s="30">
        <v>92.7</v>
      </c>
      <c r="W27" s="30">
        <v>218.52</v>
      </c>
    </row>
    <row r="28" spans="1:23" x14ac:dyDescent="0.25">
      <c r="A28" s="30">
        <v>5</v>
      </c>
      <c r="B28" s="30">
        <v>65</v>
      </c>
      <c r="C28" s="31" t="s">
        <v>21</v>
      </c>
      <c r="D28" s="32">
        <v>81.5</v>
      </c>
      <c r="E28" s="30">
        <v>5</v>
      </c>
      <c r="F28" s="31" t="s">
        <v>19</v>
      </c>
      <c r="G28" s="32">
        <v>70.099999999999994</v>
      </c>
      <c r="H28" s="32">
        <v>24.5</v>
      </c>
      <c r="I28" s="32">
        <v>7.3</v>
      </c>
      <c r="J28" s="32">
        <v>1190.3</v>
      </c>
      <c r="K28" s="34" t="s">
        <v>24</v>
      </c>
      <c r="L28" s="34" t="s">
        <v>24</v>
      </c>
      <c r="M28" s="30">
        <v>180</v>
      </c>
      <c r="N28" s="30">
        <v>90</v>
      </c>
      <c r="O28" s="33">
        <f t="shared" si="0"/>
        <v>2</v>
      </c>
      <c r="P28" s="30">
        <v>300</v>
      </c>
      <c r="Q28" s="33">
        <v>10.77</v>
      </c>
      <c r="R28" s="33">
        <v>0.21</v>
      </c>
      <c r="S28" s="33">
        <v>0.52</v>
      </c>
      <c r="T28" s="33">
        <v>1.1299999999999999</v>
      </c>
      <c r="U28" s="33">
        <v>0.71</v>
      </c>
      <c r="V28" s="30">
        <v>63.3</v>
      </c>
      <c r="W28" s="30">
        <v>314.67</v>
      </c>
    </row>
    <row r="29" spans="1:23" x14ac:dyDescent="0.25">
      <c r="A29" s="30">
        <v>5</v>
      </c>
      <c r="B29" s="30">
        <v>65</v>
      </c>
      <c r="C29" s="31" t="s">
        <v>21</v>
      </c>
      <c r="D29" s="32">
        <v>81.5</v>
      </c>
      <c r="E29" s="30">
        <v>6</v>
      </c>
      <c r="F29" s="31" t="s">
        <v>19</v>
      </c>
      <c r="G29" s="32">
        <v>68.2</v>
      </c>
      <c r="H29" s="32">
        <v>47.8</v>
      </c>
      <c r="I29" s="32">
        <v>10.6</v>
      </c>
      <c r="J29" s="32">
        <v>2382.4</v>
      </c>
      <c r="K29" s="34" t="s">
        <v>24</v>
      </c>
      <c r="L29" s="34" t="s">
        <v>24</v>
      </c>
      <c r="M29" s="30">
        <v>210</v>
      </c>
      <c r="N29" s="30">
        <v>90</v>
      </c>
      <c r="O29" s="33">
        <f t="shared" si="0"/>
        <v>2.3333333333333335</v>
      </c>
      <c r="P29" s="30">
        <v>310</v>
      </c>
      <c r="Q29" s="33">
        <v>15.71</v>
      </c>
      <c r="R29" s="33">
        <v>0.26</v>
      </c>
      <c r="S29" s="33">
        <v>0.61</v>
      </c>
      <c r="T29" s="33">
        <v>1.22</v>
      </c>
      <c r="U29" s="33">
        <v>0.81</v>
      </c>
      <c r="V29" s="30">
        <v>139.54</v>
      </c>
      <c r="W29" s="30">
        <v>303.54000000000002</v>
      </c>
    </row>
    <row r="30" spans="1:23" x14ac:dyDescent="0.25">
      <c r="A30" s="30">
        <v>5</v>
      </c>
      <c r="B30" s="30">
        <v>65</v>
      </c>
      <c r="C30" s="31" t="s">
        <v>21</v>
      </c>
      <c r="D30" s="32">
        <v>81.5</v>
      </c>
      <c r="E30" s="30">
        <v>8</v>
      </c>
      <c r="F30" s="31" t="s">
        <v>19</v>
      </c>
      <c r="G30" s="32">
        <v>77.099999999999994</v>
      </c>
      <c r="H30" s="32">
        <v>23</v>
      </c>
      <c r="I30" s="32">
        <v>12.8</v>
      </c>
      <c r="J30" s="32">
        <v>1347.4</v>
      </c>
      <c r="K30" s="34" t="s">
        <v>24</v>
      </c>
      <c r="L30" s="34" t="s">
        <v>24</v>
      </c>
      <c r="M30" s="30">
        <v>220</v>
      </c>
      <c r="N30" s="30">
        <v>85</v>
      </c>
      <c r="O30" s="33">
        <f t="shared" si="0"/>
        <v>2.5882352941176472</v>
      </c>
      <c r="P30" s="30">
        <v>290</v>
      </c>
      <c r="Q30" s="33">
        <v>11.98</v>
      </c>
      <c r="R30" s="33">
        <v>0.19</v>
      </c>
      <c r="S30" s="33">
        <v>0.63</v>
      </c>
      <c r="T30" s="33">
        <v>1.0900000000000001</v>
      </c>
      <c r="U30" s="33">
        <v>0.69</v>
      </c>
      <c r="V30" s="30">
        <v>73.459999999999994</v>
      </c>
      <c r="W30" s="30">
        <v>187.74</v>
      </c>
    </row>
    <row r="31" spans="1:23" x14ac:dyDescent="0.25">
      <c r="A31" s="30">
        <v>6</v>
      </c>
      <c r="B31" s="30">
        <v>68</v>
      </c>
      <c r="C31" s="31" t="s">
        <v>22</v>
      </c>
      <c r="D31" s="32">
        <v>90.6</v>
      </c>
      <c r="E31" s="30">
        <v>4</v>
      </c>
      <c r="F31" s="31" t="s">
        <v>19</v>
      </c>
      <c r="G31" s="32">
        <v>43.6</v>
      </c>
      <c r="H31" s="32">
        <v>23.2</v>
      </c>
      <c r="I31" s="32">
        <v>5.4</v>
      </c>
      <c r="J31" s="32">
        <v>702.2</v>
      </c>
      <c r="K31" s="34">
        <v>10000</v>
      </c>
      <c r="L31" s="34" t="s">
        <v>24</v>
      </c>
      <c r="M31" s="30">
        <v>180</v>
      </c>
      <c r="N31" s="30">
        <v>100</v>
      </c>
      <c r="O31" s="33">
        <f t="shared" si="0"/>
        <v>1.8</v>
      </c>
      <c r="P31" s="30">
        <v>280</v>
      </c>
      <c r="Q31" s="33">
        <v>12.1</v>
      </c>
      <c r="R31" s="33">
        <v>0.17</v>
      </c>
      <c r="S31" s="33">
        <v>0.69</v>
      </c>
      <c r="T31" s="33">
        <v>0.92</v>
      </c>
      <c r="U31" s="33">
        <v>0.47</v>
      </c>
      <c r="V31" s="30">
        <v>60.33</v>
      </c>
      <c r="W31" s="30">
        <v>428.03</v>
      </c>
    </row>
    <row r="32" spans="1:23" x14ac:dyDescent="0.25">
      <c r="A32" s="30">
        <v>6</v>
      </c>
      <c r="B32" s="30">
        <v>68</v>
      </c>
      <c r="C32" s="31" t="s">
        <v>22</v>
      </c>
      <c r="D32" s="32">
        <v>90.6</v>
      </c>
      <c r="E32" s="30">
        <v>4</v>
      </c>
      <c r="F32" s="31" t="s">
        <v>20</v>
      </c>
      <c r="G32" s="32">
        <v>54.1</v>
      </c>
      <c r="H32" s="32">
        <v>22.6</v>
      </c>
      <c r="I32" s="32">
        <v>6.4</v>
      </c>
      <c r="J32" s="32">
        <v>841</v>
      </c>
      <c r="K32" s="34" t="s">
        <v>24</v>
      </c>
      <c r="L32" s="34" t="s">
        <v>24</v>
      </c>
      <c r="M32" s="30">
        <v>190</v>
      </c>
      <c r="N32" s="30">
        <v>100</v>
      </c>
      <c r="O32" s="33">
        <f t="shared" si="0"/>
        <v>1.9</v>
      </c>
      <c r="P32" s="30">
        <v>300</v>
      </c>
      <c r="Q32" s="33">
        <v>15.32</v>
      </c>
      <c r="R32" s="33">
        <v>0.18</v>
      </c>
      <c r="S32" s="33">
        <v>0.84</v>
      </c>
      <c r="T32" s="33">
        <v>0.78</v>
      </c>
      <c r="U32" s="33">
        <v>0.51</v>
      </c>
      <c r="V32" s="30">
        <v>67.73</v>
      </c>
      <c r="W32" s="30">
        <v>525.44000000000005</v>
      </c>
    </row>
    <row r="33" spans="1:23" x14ac:dyDescent="0.25">
      <c r="A33" s="30">
        <v>6</v>
      </c>
      <c r="B33" s="30">
        <v>68</v>
      </c>
      <c r="C33" s="31" t="s">
        <v>22</v>
      </c>
      <c r="D33" s="32">
        <v>90.6</v>
      </c>
      <c r="E33" s="30">
        <v>5</v>
      </c>
      <c r="F33" s="31" t="s">
        <v>19</v>
      </c>
      <c r="G33" s="32">
        <v>61.7</v>
      </c>
      <c r="H33" s="32">
        <v>26.1</v>
      </c>
      <c r="I33" s="32">
        <v>6</v>
      </c>
      <c r="J33" s="32">
        <v>1107.0999999999999</v>
      </c>
      <c r="K33" s="34" t="s">
        <v>24</v>
      </c>
      <c r="L33" s="34">
        <v>-6600</v>
      </c>
      <c r="M33" s="30">
        <v>210</v>
      </c>
      <c r="N33" s="30">
        <v>100</v>
      </c>
      <c r="O33" s="33">
        <f t="shared" si="0"/>
        <v>2.1</v>
      </c>
      <c r="P33" s="30">
        <v>330</v>
      </c>
      <c r="Q33" s="33">
        <v>18.8</v>
      </c>
      <c r="R33" s="33">
        <v>0.2</v>
      </c>
      <c r="S33" s="33">
        <v>0.94</v>
      </c>
      <c r="T33" s="33">
        <v>0.7</v>
      </c>
      <c r="U33" s="33">
        <v>0.48</v>
      </c>
      <c r="V33" s="30">
        <v>124.4</v>
      </c>
      <c r="W33" s="30">
        <v>625.5</v>
      </c>
    </row>
    <row r="34" spans="1:23" x14ac:dyDescent="0.25">
      <c r="A34" s="30">
        <v>6</v>
      </c>
      <c r="B34" s="30">
        <v>68</v>
      </c>
      <c r="C34" s="31" t="s">
        <v>22</v>
      </c>
      <c r="D34" s="32">
        <v>90.6</v>
      </c>
      <c r="E34" s="30">
        <v>5</v>
      </c>
      <c r="F34" s="31" t="s">
        <v>20</v>
      </c>
      <c r="G34" s="32">
        <v>49.8</v>
      </c>
      <c r="H34" s="32">
        <v>18.5</v>
      </c>
      <c r="I34" s="32">
        <v>6.4</v>
      </c>
      <c r="J34" s="32">
        <v>609.70000000000005</v>
      </c>
      <c r="K34" s="34">
        <v>5500</v>
      </c>
      <c r="L34" s="34" t="s">
        <v>24</v>
      </c>
      <c r="M34" s="30">
        <v>210</v>
      </c>
      <c r="N34" s="30">
        <v>100</v>
      </c>
      <c r="O34" s="33">
        <f t="shared" si="0"/>
        <v>2.1</v>
      </c>
      <c r="P34" s="30">
        <v>330</v>
      </c>
      <c r="Q34" s="33">
        <v>13.89</v>
      </c>
      <c r="R34" s="33">
        <v>0.18</v>
      </c>
      <c r="S34" s="33">
        <v>0.78</v>
      </c>
      <c r="T34" s="33">
        <v>0.79</v>
      </c>
      <c r="U34" s="33">
        <v>0.46</v>
      </c>
      <c r="V34" s="30">
        <v>94.27</v>
      </c>
      <c r="W34" s="30">
        <v>620.30999999999995</v>
      </c>
    </row>
    <row r="35" spans="1:23" x14ac:dyDescent="0.25">
      <c r="A35" s="30">
        <v>6</v>
      </c>
      <c r="B35" s="30">
        <v>68</v>
      </c>
      <c r="C35" s="31" t="s">
        <v>22</v>
      </c>
      <c r="D35" s="32">
        <v>90.6</v>
      </c>
      <c r="E35" s="30">
        <v>6</v>
      </c>
      <c r="F35" s="31" t="s">
        <v>19</v>
      </c>
      <c r="G35" s="32">
        <v>68.3</v>
      </c>
      <c r="H35" s="32">
        <v>27.1</v>
      </c>
      <c r="I35" s="32">
        <v>6.8</v>
      </c>
      <c r="J35" s="32">
        <v>1310.5</v>
      </c>
      <c r="K35" s="34">
        <v>10000</v>
      </c>
      <c r="L35" s="34" t="s">
        <v>24</v>
      </c>
      <c r="M35" s="30">
        <v>220</v>
      </c>
      <c r="N35" s="30">
        <v>100</v>
      </c>
      <c r="O35" s="33">
        <f t="shared" si="0"/>
        <v>2.2000000000000002</v>
      </c>
      <c r="P35" s="30">
        <v>330</v>
      </c>
      <c r="Q35" s="33">
        <v>15.12</v>
      </c>
      <c r="R35" s="33">
        <v>0.21</v>
      </c>
      <c r="S35" s="33">
        <v>0.74</v>
      </c>
      <c r="T35" s="33">
        <v>0.92</v>
      </c>
      <c r="U35" s="33">
        <v>0.66</v>
      </c>
      <c r="V35" s="30">
        <v>146.72</v>
      </c>
      <c r="W35" s="30">
        <v>345.71</v>
      </c>
    </row>
    <row r="36" spans="1:23" x14ac:dyDescent="0.25">
      <c r="A36" s="30">
        <v>6</v>
      </c>
      <c r="B36" s="30">
        <v>68</v>
      </c>
      <c r="C36" s="31" t="s">
        <v>22</v>
      </c>
      <c r="D36" s="32">
        <v>90.6</v>
      </c>
      <c r="E36" s="30">
        <v>6</v>
      </c>
      <c r="F36" s="31" t="s">
        <v>20</v>
      </c>
      <c r="G36" s="32">
        <v>71.400000000000006</v>
      </c>
      <c r="H36" s="32">
        <v>22.4</v>
      </c>
      <c r="I36" s="32">
        <v>7.1</v>
      </c>
      <c r="J36" s="32">
        <v>1045.2</v>
      </c>
      <c r="K36" s="34" t="s">
        <v>24</v>
      </c>
      <c r="L36" s="34">
        <v>-8800</v>
      </c>
      <c r="M36" s="30">
        <v>240</v>
      </c>
      <c r="N36" s="30">
        <v>95</v>
      </c>
      <c r="O36" s="33">
        <f t="shared" si="0"/>
        <v>2.5263157894736841</v>
      </c>
      <c r="P36" s="30">
        <v>340</v>
      </c>
      <c r="Q36" s="33">
        <v>15</v>
      </c>
      <c r="R36" s="33">
        <v>0.2</v>
      </c>
      <c r="S36" s="33">
        <v>0.75</v>
      </c>
      <c r="T36" s="33">
        <v>0.95</v>
      </c>
      <c r="U36" s="33">
        <v>0.64</v>
      </c>
      <c r="V36" s="30">
        <v>132.79</v>
      </c>
      <c r="W36" s="30">
        <v>494.14</v>
      </c>
    </row>
    <row r="37" spans="1:23" x14ac:dyDescent="0.25">
      <c r="A37" s="30">
        <v>6</v>
      </c>
      <c r="B37" s="30">
        <v>68</v>
      </c>
      <c r="C37" s="31" t="s">
        <v>22</v>
      </c>
      <c r="D37" s="32">
        <v>90.6</v>
      </c>
      <c r="E37" s="30">
        <v>7</v>
      </c>
      <c r="F37" s="31" t="s">
        <v>19</v>
      </c>
      <c r="G37" s="32">
        <v>89</v>
      </c>
      <c r="H37" s="32">
        <v>37.5</v>
      </c>
      <c r="I37" s="32">
        <v>11.1</v>
      </c>
      <c r="J37" s="32">
        <v>2432.4</v>
      </c>
      <c r="K37" s="34" t="s">
        <v>24</v>
      </c>
      <c r="L37" s="34" t="s">
        <v>24</v>
      </c>
      <c r="M37" s="30">
        <v>230</v>
      </c>
      <c r="N37" s="30">
        <v>95</v>
      </c>
      <c r="O37" s="33">
        <f t="shared" si="0"/>
        <v>2.4210526315789473</v>
      </c>
      <c r="P37" s="30">
        <v>340</v>
      </c>
      <c r="Q37" s="33">
        <v>16.78</v>
      </c>
      <c r="R37" s="33">
        <v>0.23</v>
      </c>
      <c r="S37" s="33">
        <v>0.72</v>
      </c>
      <c r="T37" s="33">
        <v>0.92</v>
      </c>
      <c r="U37" s="33">
        <v>0.82</v>
      </c>
      <c r="V37" s="30">
        <v>263.10000000000002</v>
      </c>
      <c r="W37" s="30">
        <v>587.47</v>
      </c>
    </row>
    <row r="38" spans="1:23" s="5" customFormat="1" x14ac:dyDescent="0.25">
      <c r="A38" s="30">
        <v>6</v>
      </c>
      <c r="B38" s="30">
        <v>68</v>
      </c>
      <c r="C38" s="31" t="s">
        <v>22</v>
      </c>
      <c r="D38" s="32">
        <v>90.6</v>
      </c>
      <c r="E38" s="30">
        <v>7</v>
      </c>
      <c r="F38" s="31" t="s">
        <v>20</v>
      </c>
      <c r="G38" s="32">
        <v>66.900000000000006</v>
      </c>
      <c r="H38" s="32">
        <v>21</v>
      </c>
      <c r="I38" s="32">
        <v>8.8000000000000007</v>
      </c>
      <c r="J38" s="32">
        <v>1001.4</v>
      </c>
      <c r="K38" s="34">
        <v>10000</v>
      </c>
      <c r="L38" s="34" t="s">
        <v>24</v>
      </c>
      <c r="M38" s="30">
        <v>230</v>
      </c>
      <c r="N38" s="30">
        <v>90</v>
      </c>
      <c r="O38" s="33">
        <f t="shared" si="0"/>
        <v>2.5555555555555554</v>
      </c>
      <c r="P38" s="34" t="s">
        <v>24</v>
      </c>
      <c r="Q38" s="33">
        <v>13.61</v>
      </c>
      <c r="R38" s="33">
        <v>0.18</v>
      </c>
      <c r="S38" s="33">
        <v>0.77</v>
      </c>
      <c r="T38" s="33">
        <v>0.8</v>
      </c>
      <c r="U38" s="33">
        <v>0.39</v>
      </c>
      <c r="V38" s="30">
        <v>137.05000000000001</v>
      </c>
      <c r="W38" s="30">
        <v>701.75</v>
      </c>
    </row>
    <row r="39" spans="1:23" s="5" customFormat="1" x14ac:dyDescent="0.25">
      <c r="A39" s="30">
        <v>6</v>
      </c>
      <c r="B39" s="30">
        <v>68</v>
      </c>
      <c r="C39" s="31" t="s">
        <v>22</v>
      </c>
      <c r="D39" s="32">
        <v>90.6</v>
      </c>
      <c r="E39" s="30">
        <v>8</v>
      </c>
      <c r="F39" s="31" t="s">
        <v>19</v>
      </c>
      <c r="G39" s="32">
        <v>97.3</v>
      </c>
      <c r="H39" s="32">
        <v>19.600000000000001</v>
      </c>
      <c r="I39" s="32">
        <v>12.9</v>
      </c>
      <c r="J39" s="32">
        <v>1328.8</v>
      </c>
      <c r="K39" s="34">
        <v>20000</v>
      </c>
      <c r="L39" s="34" t="s">
        <v>24</v>
      </c>
      <c r="M39" s="30">
        <v>230</v>
      </c>
      <c r="N39" s="30">
        <v>80</v>
      </c>
      <c r="O39" s="33">
        <f t="shared" si="0"/>
        <v>2.875</v>
      </c>
      <c r="P39" s="34" t="s">
        <v>24</v>
      </c>
      <c r="Q39" s="33">
        <v>20.61</v>
      </c>
      <c r="R39" s="33">
        <v>0.21</v>
      </c>
      <c r="S39" s="33">
        <v>0.97</v>
      </c>
      <c r="T39" s="33">
        <v>0.78</v>
      </c>
      <c r="U39" s="33">
        <v>0.55000000000000004</v>
      </c>
      <c r="V39" s="30">
        <v>179.67</v>
      </c>
      <c r="W39" s="30">
        <v>353.4</v>
      </c>
    </row>
    <row r="40" spans="1:23" x14ac:dyDescent="0.25">
      <c r="A40" s="30">
        <v>6</v>
      </c>
      <c r="B40" s="30">
        <v>68</v>
      </c>
      <c r="C40" s="31" t="s">
        <v>22</v>
      </c>
      <c r="D40" s="32">
        <v>90.6</v>
      </c>
      <c r="E40" s="30">
        <v>8</v>
      </c>
      <c r="F40" s="31" t="s">
        <v>20</v>
      </c>
      <c r="G40" s="32">
        <v>75.8</v>
      </c>
      <c r="H40" s="32">
        <v>20</v>
      </c>
      <c r="I40" s="32">
        <v>9</v>
      </c>
      <c r="J40" s="32">
        <v>1019.4</v>
      </c>
      <c r="K40" s="34" t="s">
        <v>24</v>
      </c>
      <c r="L40" s="34">
        <v>-5700</v>
      </c>
      <c r="M40" s="30">
        <v>240</v>
      </c>
      <c r="N40" s="30">
        <v>90</v>
      </c>
      <c r="O40" s="33">
        <f t="shared" si="0"/>
        <v>2.6666666666666665</v>
      </c>
      <c r="P40" s="30">
        <v>340</v>
      </c>
      <c r="Q40" s="33">
        <v>17.7</v>
      </c>
      <c r="R40" s="33">
        <v>0.2</v>
      </c>
      <c r="S40" s="33">
        <v>0.88</v>
      </c>
      <c r="T40" s="33">
        <v>0.78</v>
      </c>
      <c r="U40" s="33">
        <v>0.48</v>
      </c>
      <c r="V40" s="30">
        <v>155.24</v>
      </c>
      <c r="W40" s="30">
        <v>434.85</v>
      </c>
    </row>
    <row r="41" spans="1:23" x14ac:dyDescent="0.25">
      <c r="A41" s="30">
        <v>7</v>
      </c>
      <c r="B41" s="30">
        <v>71</v>
      </c>
      <c r="C41" s="31" t="s">
        <v>21</v>
      </c>
      <c r="D41" s="32">
        <v>5</v>
      </c>
      <c r="E41" s="30">
        <v>4</v>
      </c>
      <c r="F41" s="31" t="s">
        <v>19</v>
      </c>
      <c r="G41" s="32">
        <v>35.9</v>
      </c>
      <c r="H41" s="32">
        <v>17.100000000000001</v>
      </c>
      <c r="I41" s="32">
        <v>7.5</v>
      </c>
      <c r="J41" s="32">
        <v>437.3</v>
      </c>
      <c r="K41" s="34" t="s">
        <v>24</v>
      </c>
      <c r="L41" s="34">
        <v>-6000</v>
      </c>
      <c r="M41" s="30">
        <v>200</v>
      </c>
      <c r="N41" s="30">
        <v>85</v>
      </c>
      <c r="O41" s="33">
        <f t="shared" si="0"/>
        <v>2.3529411764705883</v>
      </c>
      <c r="P41" s="30">
        <v>290</v>
      </c>
      <c r="Q41" s="33">
        <v>15.39</v>
      </c>
      <c r="R41" s="33">
        <v>0.21</v>
      </c>
      <c r="S41" s="33">
        <v>0.72</v>
      </c>
      <c r="T41" s="33">
        <v>0.95</v>
      </c>
      <c r="U41" s="33">
        <v>0.45</v>
      </c>
      <c r="V41" s="30">
        <v>14.15</v>
      </c>
      <c r="W41" s="30">
        <v>301.98</v>
      </c>
    </row>
    <row r="42" spans="1:23" x14ac:dyDescent="0.25">
      <c r="A42" s="30">
        <v>7</v>
      </c>
      <c r="B42" s="30">
        <v>71</v>
      </c>
      <c r="C42" s="31" t="s">
        <v>21</v>
      </c>
      <c r="D42" s="32">
        <v>5</v>
      </c>
      <c r="E42" s="30">
        <v>5</v>
      </c>
      <c r="F42" s="31" t="s">
        <v>19</v>
      </c>
      <c r="G42" s="32">
        <v>32.1</v>
      </c>
      <c r="H42" s="32">
        <v>26</v>
      </c>
      <c r="I42" s="32">
        <v>5.3</v>
      </c>
      <c r="J42" s="32">
        <v>638.29999999999995</v>
      </c>
      <c r="K42" s="34" t="s">
        <v>24</v>
      </c>
      <c r="L42" s="34" t="s">
        <v>24</v>
      </c>
      <c r="M42" s="30">
        <v>210</v>
      </c>
      <c r="N42" s="30">
        <v>85</v>
      </c>
      <c r="O42" s="33">
        <f t="shared" si="0"/>
        <v>2.4705882352941178</v>
      </c>
      <c r="P42" s="30">
        <v>300</v>
      </c>
      <c r="Q42" s="33">
        <v>22.61</v>
      </c>
      <c r="R42" s="33">
        <v>0.26</v>
      </c>
      <c r="S42" s="33">
        <v>0.87</v>
      </c>
      <c r="T42" s="33">
        <v>0.85</v>
      </c>
      <c r="U42" s="33">
        <v>0.42</v>
      </c>
      <c r="V42" s="30">
        <v>59.13</v>
      </c>
      <c r="W42" s="30">
        <v>316.12</v>
      </c>
    </row>
    <row r="43" spans="1:23" x14ac:dyDescent="0.25">
      <c r="A43" s="30">
        <v>7</v>
      </c>
      <c r="B43" s="30">
        <v>71</v>
      </c>
      <c r="C43" s="31" t="s">
        <v>21</v>
      </c>
      <c r="D43" s="32">
        <v>5</v>
      </c>
      <c r="E43" s="30">
        <v>5</v>
      </c>
      <c r="F43" s="31" t="s">
        <v>20</v>
      </c>
      <c r="G43" s="32">
        <v>54</v>
      </c>
      <c r="H43" s="32">
        <v>19.899999999999999</v>
      </c>
      <c r="I43" s="32">
        <v>8.4</v>
      </c>
      <c r="J43" s="32">
        <v>771.6</v>
      </c>
      <c r="K43" s="34" t="s">
        <v>24</v>
      </c>
      <c r="L43" s="34">
        <v>-9300</v>
      </c>
      <c r="M43" s="30">
        <v>220</v>
      </c>
      <c r="N43" s="30">
        <v>85</v>
      </c>
      <c r="O43" s="33">
        <f t="shared" si="0"/>
        <v>2.5882352941176472</v>
      </c>
      <c r="P43" s="30">
        <v>315</v>
      </c>
      <c r="Q43" s="33">
        <v>19.010000000000002</v>
      </c>
      <c r="R43" s="33">
        <v>0.24</v>
      </c>
      <c r="S43" s="33">
        <v>0.8</v>
      </c>
      <c r="T43" s="33">
        <v>0.95</v>
      </c>
      <c r="U43" s="33">
        <v>0.44</v>
      </c>
      <c r="V43" s="30">
        <v>72.88</v>
      </c>
      <c r="W43" s="30">
        <v>255.33</v>
      </c>
    </row>
    <row r="44" spans="1:23" x14ac:dyDescent="0.25">
      <c r="A44" s="30">
        <v>7</v>
      </c>
      <c r="B44" s="30">
        <v>71</v>
      </c>
      <c r="C44" s="31" t="s">
        <v>21</v>
      </c>
      <c r="D44" s="32">
        <v>5</v>
      </c>
      <c r="E44" s="30">
        <v>7</v>
      </c>
      <c r="F44" s="31" t="s">
        <v>19</v>
      </c>
      <c r="G44" s="32">
        <v>67.3</v>
      </c>
      <c r="H44" s="32">
        <v>23.7</v>
      </c>
      <c r="I44" s="32">
        <v>3.1</v>
      </c>
      <c r="J44" s="32">
        <v>914.9</v>
      </c>
      <c r="K44" s="34" t="s">
        <v>24</v>
      </c>
      <c r="L44" s="34">
        <v>-8600</v>
      </c>
      <c r="M44" s="30">
        <v>230</v>
      </c>
      <c r="N44" s="30">
        <v>85</v>
      </c>
      <c r="O44" s="33">
        <f t="shared" si="0"/>
        <v>2.7058823529411766</v>
      </c>
      <c r="P44" s="30">
        <v>320</v>
      </c>
      <c r="Q44" s="33">
        <v>17.579999999999998</v>
      </c>
      <c r="R44" s="33">
        <v>0.23</v>
      </c>
      <c r="S44" s="33">
        <v>0.78</v>
      </c>
      <c r="T44" s="33">
        <v>0.85</v>
      </c>
      <c r="U44" s="33">
        <v>0.49</v>
      </c>
      <c r="V44" s="30">
        <v>81.650000000000006</v>
      </c>
      <c r="W44" s="30">
        <v>283.97000000000003</v>
      </c>
    </row>
    <row r="45" spans="1:23" x14ac:dyDescent="0.25">
      <c r="A45" s="30">
        <v>7</v>
      </c>
      <c r="B45" s="30">
        <v>71</v>
      </c>
      <c r="C45" s="31" t="s">
        <v>21</v>
      </c>
      <c r="D45" s="32">
        <v>5</v>
      </c>
      <c r="E45" s="30">
        <v>7</v>
      </c>
      <c r="F45" s="31" t="s">
        <v>20</v>
      </c>
      <c r="G45" s="32">
        <v>75.7</v>
      </c>
      <c r="H45" s="32">
        <v>22</v>
      </c>
      <c r="I45" s="32">
        <v>6.8</v>
      </c>
      <c r="J45" s="32">
        <v>1122.8</v>
      </c>
      <c r="K45" s="34" t="s">
        <v>24</v>
      </c>
      <c r="L45" s="34">
        <v>-10000</v>
      </c>
      <c r="M45" s="30">
        <v>215</v>
      </c>
      <c r="N45" s="30">
        <v>80</v>
      </c>
      <c r="O45" s="33">
        <f t="shared" si="0"/>
        <v>2.6875</v>
      </c>
      <c r="P45" s="30">
        <v>310</v>
      </c>
      <c r="Q45" s="33">
        <v>20.69</v>
      </c>
      <c r="R45" s="33">
        <v>0.23</v>
      </c>
      <c r="S45" s="33">
        <v>0.9</v>
      </c>
      <c r="T45" s="33">
        <v>0.84</v>
      </c>
      <c r="U45" s="33">
        <v>0.53</v>
      </c>
      <c r="V45" s="30">
        <v>105.76</v>
      </c>
      <c r="W45" s="30">
        <v>307.51</v>
      </c>
    </row>
    <row r="46" spans="1:23" x14ac:dyDescent="0.25">
      <c r="A46" s="30">
        <v>7</v>
      </c>
      <c r="B46" s="30">
        <v>71</v>
      </c>
      <c r="C46" s="31" t="s">
        <v>21</v>
      </c>
      <c r="D46" s="32">
        <v>5</v>
      </c>
      <c r="E46" s="30">
        <v>8</v>
      </c>
      <c r="F46" s="31" t="s">
        <v>19</v>
      </c>
      <c r="G46" s="32">
        <v>39.1</v>
      </c>
      <c r="H46" s="32">
        <v>20.2</v>
      </c>
      <c r="I46" s="32">
        <v>6.4</v>
      </c>
      <c r="J46" s="32">
        <v>580.79999999999995</v>
      </c>
      <c r="K46" s="34">
        <v>10000</v>
      </c>
      <c r="L46" s="34" t="s">
        <v>24</v>
      </c>
      <c r="M46" s="30">
        <v>210</v>
      </c>
      <c r="N46" s="30">
        <v>80</v>
      </c>
      <c r="O46" s="33">
        <f t="shared" si="0"/>
        <v>2.625</v>
      </c>
      <c r="P46" s="30">
        <v>300</v>
      </c>
      <c r="Q46" s="33">
        <v>10.02</v>
      </c>
      <c r="R46" s="33">
        <v>0.2</v>
      </c>
      <c r="S46" s="33">
        <v>0.5</v>
      </c>
      <c r="T46" s="33">
        <v>1.22</v>
      </c>
      <c r="U46" s="33">
        <v>0.54</v>
      </c>
      <c r="V46" s="30">
        <v>140.57</v>
      </c>
      <c r="W46" s="30">
        <v>457.43</v>
      </c>
    </row>
    <row r="47" spans="1:23" x14ac:dyDescent="0.25">
      <c r="A47" s="30">
        <v>7</v>
      </c>
      <c r="B47" s="30">
        <v>71</v>
      </c>
      <c r="C47" s="31" t="s">
        <v>21</v>
      </c>
      <c r="D47" s="32">
        <v>5</v>
      </c>
      <c r="E47" s="30">
        <v>8</v>
      </c>
      <c r="F47" s="31" t="s">
        <v>20</v>
      </c>
      <c r="G47" s="32">
        <v>54.5</v>
      </c>
      <c r="H47" s="32">
        <v>17.2</v>
      </c>
      <c r="I47" s="32">
        <v>8.9</v>
      </c>
      <c r="J47" s="32">
        <v>650.4</v>
      </c>
      <c r="K47" s="34" t="s">
        <v>24</v>
      </c>
      <c r="L47" s="34" t="s">
        <v>24</v>
      </c>
      <c r="M47" s="30">
        <v>210</v>
      </c>
      <c r="N47" s="30">
        <v>75</v>
      </c>
      <c r="O47" s="33">
        <f t="shared" si="0"/>
        <v>2.8</v>
      </c>
      <c r="P47" s="30">
        <v>300</v>
      </c>
      <c r="Q47" s="33">
        <v>23.78</v>
      </c>
      <c r="R47" s="33">
        <v>0.25</v>
      </c>
      <c r="S47" s="33">
        <v>0.95</v>
      </c>
      <c r="T47" s="33">
        <v>0.75</v>
      </c>
      <c r="U47" s="33">
        <v>0.5</v>
      </c>
      <c r="V47" s="30">
        <v>53.77</v>
      </c>
      <c r="W47" s="30">
        <v>147.26</v>
      </c>
    </row>
    <row r="48" spans="1:23" s="5" customFormat="1" x14ac:dyDescent="0.25">
      <c r="A48" s="30">
        <v>8</v>
      </c>
      <c r="B48" s="30">
        <v>80</v>
      </c>
      <c r="C48" s="31" t="s">
        <v>22</v>
      </c>
      <c r="D48" s="35" t="s">
        <v>24</v>
      </c>
      <c r="E48" s="30">
        <v>4</v>
      </c>
      <c r="F48" s="31" t="s">
        <v>19</v>
      </c>
      <c r="G48" s="32">
        <v>37.299999999999997</v>
      </c>
      <c r="H48" s="32">
        <v>16.899999999999999</v>
      </c>
      <c r="I48" s="32">
        <v>5.7</v>
      </c>
      <c r="J48" s="32">
        <v>427.8</v>
      </c>
      <c r="K48" s="34">
        <v>10000</v>
      </c>
      <c r="L48" s="34" t="s">
        <v>24</v>
      </c>
      <c r="M48" s="30">
        <v>170</v>
      </c>
      <c r="N48" s="30">
        <v>95</v>
      </c>
      <c r="O48" s="33">
        <f t="shared" si="0"/>
        <v>1.7894736842105263</v>
      </c>
      <c r="P48" s="30">
        <v>300</v>
      </c>
      <c r="Q48" s="33">
        <v>13.12</v>
      </c>
      <c r="R48" s="33">
        <v>0.19</v>
      </c>
      <c r="S48" s="33">
        <v>0.69</v>
      </c>
      <c r="T48" s="33">
        <v>0.85</v>
      </c>
      <c r="U48" s="33">
        <v>0.48</v>
      </c>
      <c r="V48" s="30">
        <v>78.540000000000006</v>
      </c>
      <c r="W48" s="30">
        <v>368.39</v>
      </c>
    </row>
    <row r="49" spans="1:23" s="5" customFormat="1" x14ac:dyDescent="0.25">
      <c r="A49" s="30">
        <v>8</v>
      </c>
      <c r="B49" s="30">
        <v>80</v>
      </c>
      <c r="C49" s="31" t="s">
        <v>22</v>
      </c>
      <c r="D49" s="35" t="s">
        <v>24</v>
      </c>
      <c r="E49" s="30">
        <v>4</v>
      </c>
      <c r="F49" s="31" t="s">
        <v>20</v>
      </c>
      <c r="G49" s="32">
        <v>41.5</v>
      </c>
      <c r="H49" s="32">
        <v>16.7</v>
      </c>
      <c r="I49" s="32">
        <v>5.9</v>
      </c>
      <c r="J49" s="32">
        <v>445.4</v>
      </c>
      <c r="K49" s="34" t="s">
        <v>24</v>
      </c>
      <c r="L49" s="34">
        <v>-5400</v>
      </c>
      <c r="M49" s="30">
        <v>180</v>
      </c>
      <c r="N49" s="30">
        <v>100</v>
      </c>
      <c r="O49" s="33">
        <f t="shared" si="0"/>
        <v>1.8</v>
      </c>
      <c r="P49" s="30">
        <v>305</v>
      </c>
      <c r="Q49" s="33">
        <v>9.6199999999999992</v>
      </c>
      <c r="R49" s="33">
        <v>0.16</v>
      </c>
      <c r="S49" s="33">
        <v>0.59</v>
      </c>
      <c r="T49" s="33">
        <v>0.92</v>
      </c>
      <c r="U49" s="33">
        <v>0.45</v>
      </c>
      <c r="V49" s="30">
        <v>55.44</v>
      </c>
      <c r="W49" s="30">
        <v>501.44</v>
      </c>
    </row>
    <row r="50" spans="1:23" s="5" customFormat="1" x14ac:dyDescent="0.25">
      <c r="A50" s="30">
        <v>8</v>
      </c>
      <c r="B50" s="30">
        <v>80</v>
      </c>
      <c r="C50" s="31" t="s">
        <v>22</v>
      </c>
      <c r="D50" s="35" t="s">
        <v>24</v>
      </c>
      <c r="E50" s="30">
        <v>5</v>
      </c>
      <c r="F50" s="31" t="s">
        <v>19</v>
      </c>
      <c r="G50" s="32">
        <v>48.4</v>
      </c>
      <c r="H50" s="32">
        <v>24.6</v>
      </c>
      <c r="I50" s="32">
        <v>5.4</v>
      </c>
      <c r="J50" s="32">
        <v>824.2</v>
      </c>
      <c r="K50" s="34" t="s">
        <v>24</v>
      </c>
      <c r="L50" s="34">
        <v>-9000</v>
      </c>
      <c r="M50" s="30">
        <v>200</v>
      </c>
      <c r="N50" s="30">
        <v>100</v>
      </c>
      <c r="O50" s="33">
        <f t="shared" si="0"/>
        <v>2</v>
      </c>
      <c r="P50" s="30">
        <v>335</v>
      </c>
      <c r="Q50" s="33">
        <v>15.47</v>
      </c>
      <c r="R50" s="33">
        <v>0.19</v>
      </c>
      <c r="S50" s="33">
        <v>0.83</v>
      </c>
      <c r="T50" s="33">
        <v>0.77</v>
      </c>
      <c r="U50" s="33">
        <v>0.54</v>
      </c>
      <c r="V50" s="30">
        <v>67.34</v>
      </c>
      <c r="W50" s="30">
        <v>514.07000000000005</v>
      </c>
    </row>
    <row r="51" spans="1:23" s="5" customFormat="1" x14ac:dyDescent="0.25">
      <c r="A51" s="30">
        <v>8</v>
      </c>
      <c r="B51" s="30">
        <v>80</v>
      </c>
      <c r="C51" s="31" t="s">
        <v>22</v>
      </c>
      <c r="D51" s="35" t="s">
        <v>24</v>
      </c>
      <c r="E51" s="30">
        <v>5</v>
      </c>
      <c r="F51" s="31" t="s">
        <v>20</v>
      </c>
      <c r="G51" s="32">
        <v>34.5</v>
      </c>
      <c r="H51" s="32">
        <v>12</v>
      </c>
      <c r="I51" s="32">
        <v>7.1</v>
      </c>
      <c r="J51" s="32">
        <v>273.5</v>
      </c>
      <c r="K51" s="34">
        <v>5500</v>
      </c>
      <c r="L51" s="34" t="s">
        <v>24</v>
      </c>
      <c r="M51" s="30">
        <v>210</v>
      </c>
      <c r="N51" s="30">
        <v>95</v>
      </c>
      <c r="O51" s="33">
        <f t="shared" si="0"/>
        <v>2.2105263157894739</v>
      </c>
      <c r="P51" s="30">
        <v>320</v>
      </c>
      <c r="Q51" s="33">
        <v>16.239999999999998</v>
      </c>
      <c r="R51" s="33">
        <v>0.21</v>
      </c>
      <c r="S51" s="33">
        <v>0.76</v>
      </c>
      <c r="T51" s="33">
        <v>0.8</v>
      </c>
      <c r="U51" s="33">
        <v>0.59</v>
      </c>
      <c r="V51" s="30">
        <v>83.86</v>
      </c>
      <c r="W51" s="30">
        <v>517.49</v>
      </c>
    </row>
    <row r="52" spans="1:23" s="5" customFormat="1" x14ac:dyDescent="0.25">
      <c r="A52" s="30">
        <v>8</v>
      </c>
      <c r="B52" s="30">
        <v>80</v>
      </c>
      <c r="C52" s="31" t="s">
        <v>22</v>
      </c>
      <c r="D52" s="35" t="s">
        <v>24</v>
      </c>
      <c r="E52" s="30">
        <v>6</v>
      </c>
      <c r="F52" s="31" t="s">
        <v>19</v>
      </c>
      <c r="G52" s="32">
        <v>34.799999999999997</v>
      </c>
      <c r="H52" s="32">
        <v>11.6</v>
      </c>
      <c r="I52" s="32">
        <v>6.8</v>
      </c>
      <c r="J52" s="32">
        <v>258.39999999999998</v>
      </c>
      <c r="K52" s="34">
        <v>6300</v>
      </c>
      <c r="L52" s="34" t="s">
        <v>24</v>
      </c>
      <c r="M52" s="30">
        <v>210</v>
      </c>
      <c r="N52" s="30">
        <v>100</v>
      </c>
      <c r="O52" s="33">
        <f t="shared" si="0"/>
        <v>2.1</v>
      </c>
      <c r="P52" s="30">
        <v>310</v>
      </c>
      <c r="Q52" s="33">
        <v>7.47</v>
      </c>
      <c r="R52" s="33">
        <v>0.17</v>
      </c>
      <c r="S52" s="33">
        <v>0.44</v>
      </c>
      <c r="T52" s="33">
        <v>1.01</v>
      </c>
      <c r="U52" s="33">
        <v>0.44</v>
      </c>
      <c r="V52" s="30">
        <v>58.26</v>
      </c>
      <c r="W52" s="30">
        <v>313.52999999999997</v>
      </c>
    </row>
    <row r="53" spans="1:23" s="5" customFormat="1" x14ac:dyDescent="0.25">
      <c r="A53" s="30">
        <v>8</v>
      </c>
      <c r="B53" s="30">
        <v>80</v>
      </c>
      <c r="C53" s="31" t="s">
        <v>22</v>
      </c>
      <c r="D53" s="35" t="s">
        <v>24</v>
      </c>
      <c r="E53" s="30">
        <v>6</v>
      </c>
      <c r="F53" s="31" t="s">
        <v>20</v>
      </c>
      <c r="G53" s="32">
        <v>46.3</v>
      </c>
      <c r="H53" s="32">
        <v>13.9</v>
      </c>
      <c r="I53" s="32">
        <v>7</v>
      </c>
      <c r="J53" s="32">
        <v>412.5</v>
      </c>
      <c r="K53" s="34" t="s">
        <v>24</v>
      </c>
      <c r="L53" s="34">
        <v>-6300</v>
      </c>
      <c r="M53" s="30">
        <v>220</v>
      </c>
      <c r="N53" s="30">
        <v>95</v>
      </c>
      <c r="O53" s="33">
        <f t="shared" si="0"/>
        <v>2.3157894736842106</v>
      </c>
      <c r="P53" s="30">
        <v>330</v>
      </c>
      <c r="Q53" s="33">
        <v>8.9600000000000009</v>
      </c>
      <c r="R53" s="33">
        <v>0.23</v>
      </c>
      <c r="S53" s="33">
        <v>0.39</v>
      </c>
      <c r="T53" s="33">
        <v>1.1499999999999999</v>
      </c>
      <c r="U53" s="33">
        <v>0.56999999999999995</v>
      </c>
      <c r="V53" s="30">
        <v>83.32</v>
      </c>
      <c r="W53" s="30">
        <v>286.06</v>
      </c>
    </row>
    <row r="54" spans="1:23" s="5" customFormat="1" x14ac:dyDescent="0.25">
      <c r="A54" s="30">
        <v>8</v>
      </c>
      <c r="B54" s="30">
        <v>80</v>
      </c>
      <c r="C54" s="31" t="s">
        <v>22</v>
      </c>
      <c r="D54" s="35" t="s">
        <v>24</v>
      </c>
      <c r="E54" s="30">
        <v>7</v>
      </c>
      <c r="F54" s="31" t="s">
        <v>19</v>
      </c>
      <c r="G54" s="32">
        <v>56.7</v>
      </c>
      <c r="H54" s="32">
        <v>11.9</v>
      </c>
      <c r="I54" s="32">
        <v>7.7</v>
      </c>
      <c r="J54" s="32">
        <v>380.1</v>
      </c>
      <c r="K54" s="34" t="s">
        <v>24</v>
      </c>
      <c r="L54" s="34">
        <v>-4100</v>
      </c>
      <c r="M54" s="30">
        <v>240</v>
      </c>
      <c r="N54" s="30">
        <v>90</v>
      </c>
      <c r="O54" s="33">
        <f t="shared" si="0"/>
        <v>2.6666666666666665</v>
      </c>
      <c r="P54" s="30">
        <v>335</v>
      </c>
      <c r="Q54" s="33">
        <v>12.87</v>
      </c>
      <c r="R54" s="33">
        <v>0.21</v>
      </c>
      <c r="S54" s="33">
        <v>0.61</v>
      </c>
      <c r="T54" s="33">
        <v>1.04</v>
      </c>
      <c r="U54" s="33">
        <v>0.44</v>
      </c>
      <c r="V54" s="30">
        <v>28.46</v>
      </c>
      <c r="W54" s="30">
        <v>108.84</v>
      </c>
    </row>
    <row r="55" spans="1:23" s="5" customFormat="1" x14ac:dyDescent="0.25">
      <c r="A55" s="30">
        <v>8</v>
      </c>
      <c r="B55" s="30">
        <v>80</v>
      </c>
      <c r="C55" s="31" t="s">
        <v>22</v>
      </c>
      <c r="D55" s="35" t="s">
        <v>24</v>
      </c>
      <c r="E55" s="30">
        <v>7</v>
      </c>
      <c r="F55" s="31" t="s">
        <v>20</v>
      </c>
      <c r="G55" s="32">
        <v>64.3</v>
      </c>
      <c r="H55" s="32">
        <v>17.3</v>
      </c>
      <c r="I55" s="32">
        <v>6.9</v>
      </c>
      <c r="J55" s="32">
        <v>696</v>
      </c>
      <c r="K55" s="34">
        <v>7700</v>
      </c>
      <c r="L55" s="34" t="s">
        <v>24</v>
      </c>
      <c r="M55" s="30">
        <v>230</v>
      </c>
      <c r="N55" s="30">
        <v>90</v>
      </c>
      <c r="O55" s="33">
        <f t="shared" si="0"/>
        <v>2.5555555555555554</v>
      </c>
      <c r="P55" s="30">
        <v>320</v>
      </c>
      <c r="Q55" s="33">
        <v>11.51</v>
      </c>
      <c r="R55" s="33">
        <v>0.18</v>
      </c>
      <c r="S55" s="33">
        <v>0.63</v>
      </c>
      <c r="T55" s="33">
        <v>0.88</v>
      </c>
      <c r="U55" s="33">
        <v>0.55000000000000004</v>
      </c>
      <c r="V55" s="30">
        <v>89.01</v>
      </c>
      <c r="W55" s="30">
        <v>528.35</v>
      </c>
    </row>
    <row r="56" spans="1:23" s="5" customFormat="1" x14ac:dyDescent="0.25">
      <c r="A56" s="30">
        <v>8</v>
      </c>
      <c r="B56" s="30">
        <v>80</v>
      </c>
      <c r="C56" s="31" t="s">
        <v>22</v>
      </c>
      <c r="D56" s="35" t="s">
        <v>24</v>
      </c>
      <c r="E56" s="30">
        <v>8</v>
      </c>
      <c r="F56" s="31" t="s">
        <v>19</v>
      </c>
      <c r="G56" s="32">
        <v>55.4</v>
      </c>
      <c r="H56" s="32">
        <v>23</v>
      </c>
      <c r="I56" s="32">
        <v>6.4</v>
      </c>
      <c r="J56" s="32">
        <v>884.4</v>
      </c>
      <c r="K56" s="34">
        <v>10000</v>
      </c>
      <c r="L56" s="34" t="s">
        <v>24</v>
      </c>
      <c r="M56" s="30">
        <v>230</v>
      </c>
      <c r="N56" s="30">
        <v>85</v>
      </c>
      <c r="O56" s="33">
        <f t="shared" si="0"/>
        <v>2.7058823529411766</v>
      </c>
      <c r="P56" s="30">
        <v>320</v>
      </c>
      <c r="Q56" s="33">
        <v>24</v>
      </c>
      <c r="R56" s="33">
        <v>0.23</v>
      </c>
      <c r="S56" s="33">
        <v>1.02</v>
      </c>
      <c r="T56" s="33">
        <v>0.67</v>
      </c>
      <c r="U56" s="33">
        <v>0.56999999999999995</v>
      </c>
      <c r="V56" s="30">
        <v>68.510000000000005</v>
      </c>
      <c r="W56" s="30">
        <v>394.33</v>
      </c>
    </row>
    <row r="57" spans="1:23" s="5" customFormat="1" x14ac:dyDescent="0.25">
      <c r="A57" s="30">
        <v>8</v>
      </c>
      <c r="B57" s="30">
        <v>80</v>
      </c>
      <c r="C57" s="31" t="s">
        <v>22</v>
      </c>
      <c r="D57" s="35" t="s">
        <v>24</v>
      </c>
      <c r="E57" s="30">
        <v>8</v>
      </c>
      <c r="F57" s="31" t="s">
        <v>20</v>
      </c>
      <c r="G57" s="32">
        <v>64.5</v>
      </c>
      <c r="H57" s="32">
        <v>15.1</v>
      </c>
      <c r="I57" s="32">
        <v>9</v>
      </c>
      <c r="J57" s="32">
        <v>635.70000000000005</v>
      </c>
      <c r="K57" s="34" t="s">
        <v>24</v>
      </c>
      <c r="L57" s="34">
        <v>-5300</v>
      </c>
      <c r="M57" s="30">
        <v>220</v>
      </c>
      <c r="N57" s="30">
        <v>80</v>
      </c>
      <c r="O57" s="33">
        <f t="shared" si="0"/>
        <v>2.75</v>
      </c>
      <c r="P57" s="30">
        <v>310</v>
      </c>
      <c r="Q57" s="33">
        <v>10.27</v>
      </c>
      <c r="R57" s="33">
        <v>0.2</v>
      </c>
      <c r="S57" s="33">
        <v>0.5</v>
      </c>
      <c r="T57" s="33">
        <v>1.04</v>
      </c>
      <c r="U57" s="33">
        <v>0.71</v>
      </c>
      <c r="V57" s="30">
        <v>62.48</v>
      </c>
      <c r="W57" s="30">
        <v>357.69</v>
      </c>
    </row>
    <row r="58" spans="1:23" x14ac:dyDescent="0.25">
      <c r="A58" s="30">
        <v>9</v>
      </c>
      <c r="B58" s="30">
        <v>81</v>
      </c>
      <c r="C58" s="31" t="s">
        <v>22</v>
      </c>
      <c r="D58" s="32">
        <v>2.1</v>
      </c>
      <c r="E58" s="30">
        <v>4</v>
      </c>
      <c r="F58" s="31" t="s">
        <v>19</v>
      </c>
      <c r="G58" s="32">
        <v>25.3</v>
      </c>
      <c r="H58" s="32">
        <v>11.2</v>
      </c>
      <c r="I58" s="32">
        <v>6.8</v>
      </c>
      <c r="J58" s="32">
        <v>198.9</v>
      </c>
      <c r="K58" s="34">
        <v>4600</v>
      </c>
      <c r="L58" s="34" t="s">
        <v>24</v>
      </c>
      <c r="M58" s="30">
        <v>190</v>
      </c>
      <c r="N58" s="30">
        <v>85</v>
      </c>
      <c r="O58" s="33">
        <f t="shared" si="0"/>
        <v>2.2352941176470589</v>
      </c>
      <c r="P58" s="30">
        <v>290</v>
      </c>
      <c r="Q58" s="33">
        <v>13.94</v>
      </c>
      <c r="R58" s="33">
        <v>0.18</v>
      </c>
      <c r="S58" s="33">
        <v>0.76</v>
      </c>
      <c r="T58" s="33">
        <v>0.87</v>
      </c>
      <c r="U58" s="33">
        <v>0.38</v>
      </c>
      <c r="V58" s="30">
        <v>45.47</v>
      </c>
      <c r="W58" s="30">
        <v>385.36</v>
      </c>
    </row>
    <row r="59" spans="1:23" x14ac:dyDescent="0.25">
      <c r="A59" s="30">
        <v>9</v>
      </c>
      <c r="B59" s="30">
        <v>81</v>
      </c>
      <c r="C59" s="31" t="s">
        <v>22</v>
      </c>
      <c r="D59" s="32">
        <v>2.1</v>
      </c>
      <c r="E59" s="30">
        <v>4</v>
      </c>
      <c r="F59" s="31" t="s">
        <v>20</v>
      </c>
      <c r="G59" s="32">
        <v>21.5</v>
      </c>
      <c r="H59" s="32">
        <v>21.5</v>
      </c>
      <c r="I59" s="32">
        <v>8.1999999999999993</v>
      </c>
      <c r="J59" s="32">
        <v>131.5</v>
      </c>
      <c r="K59" s="34">
        <v>10000</v>
      </c>
      <c r="L59" s="34" t="s">
        <v>24</v>
      </c>
      <c r="M59" s="30">
        <v>190</v>
      </c>
      <c r="N59" s="30">
        <v>90</v>
      </c>
      <c r="O59" s="33">
        <f t="shared" si="0"/>
        <v>2.1111111111111112</v>
      </c>
      <c r="P59" s="30">
        <v>290</v>
      </c>
      <c r="Q59" s="33">
        <v>8.11</v>
      </c>
      <c r="R59" s="33">
        <v>0.17</v>
      </c>
      <c r="S59" s="33">
        <v>0.46</v>
      </c>
      <c r="T59" s="33">
        <v>1.1499999999999999</v>
      </c>
      <c r="U59" s="33">
        <v>0.3</v>
      </c>
      <c r="V59" s="30">
        <v>43.12</v>
      </c>
      <c r="W59" s="30">
        <v>450.67</v>
      </c>
    </row>
    <row r="60" spans="1:23" x14ac:dyDescent="0.25">
      <c r="A60" s="30">
        <v>9</v>
      </c>
      <c r="B60" s="30">
        <v>81</v>
      </c>
      <c r="C60" s="31" t="s">
        <v>22</v>
      </c>
      <c r="D60" s="32">
        <v>2.1</v>
      </c>
      <c r="E60" s="30">
        <v>5</v>
      </c>
      <c r="F60" s="31" t="s">
        <v>19</v>
      </c>
      <c r="G60" s="32">
        <v>33.9</v>
      </c>
      <c r="H60" s="32">
        <v>6.1</v>
      </c>
      <c r="I60" s="32">
        <v>15</v>
      </c>
      <c r="J60" s="32">
        <v>142.4</v>
      </c>
      <c r="K60" s="34" t="s">
        <v>24</v>
      </c>
      <c r="L60" s="34">
        <v>-2900</v>
      </c>
      <c r="M60" s="30">
        <v>200</v>
      </c>
      <c r="N60" s="30">
        <v>75</v>
      </c>
      <c r="O60" s="33">
        <f t="shared" si="0"/>
        <v>2.6666666666666665</v>
      </c>
      <c r="P60" s="30">
        <v>290</v>
      </c>
      <c r="Q60" s="33">
        <v>11.1</v>
      </c>
      <c r="R60" s="33">
        <v>0.18</v>
      </c>
      <c r="S60" s="33">
        <v>0.61</v>
      </c>
      <c r="T60" s="33">
        <v>1.02</v>
      </c>
      <c r="U60" s="33">
        <v>0.42</v>
      </c>
      <c r="V60" s="30">
        <v>41.63</v>
      </c>
      <c r="W60" s="30">
        <v>350.31</v>
      </c>
    </row>
    <row r="61" spans="1:23" x14ac:dyDescent="0.25">
      <c r="A61" s="30">
        <v>9</v>
      </c>
      <c r="B61" s="30">
        <v>81</v>
      </c>
      <c r="C61" s="31" t="s">
        <v>22</v>
      </c>
      <c r="D61" s="32">
        <v>2.1</v>
      </c>
      <c r="E61" s="30">
        <v>5</v>
      </c>
      <c r="F61" s="31" t="s">
        <v>20</v>
      </c>
      <c r="G61" s="32">
        <v>60.8</v>
      </c>
      <c r="H61" s="32">
        <v>10.1</v>
      </c>
      <c r="I61" s="32">
        <v>14.2</v>
      </c>
      <c r="J61" s="32">
        <v>403.7</v>
      </c>
      <c r="K61" s="34" t="s">
        <v>24</v>
      </c>
      <c r="L61" s="34">
        <v>-5200</v>
      </c>
      <c r="M61" s="30">
        <v>200</v>
      </c>
      <c r="N61" s="30">
        <v>80</v>
      </c>
      <c r="O61" s="33">
        <f t="shared" si="0"/>
        <v>2.5</v>
      </c>
      <c r="P61" s="30">
        <v>285</v>
      </c>
      <c r="Q61" s="33">
        <v>9.98</v>
      </c>
      <c r="R61" s="33">
        <v>0.16</v>
      </c>
      <c r="S61" s="33">
        <v>0.61</v>
      </c>
      <c r="T61" s="33">
        <v>1.1000000000000001</v>
      </c>
      <c r="U61" s="33">
        <v>0.41</v>
      </c>
      <c r="V61" s="30">
        <v>62.21</v>
      </c>
      <c r="W61" s="30">
        <v>310.12</v>
      </c>
    </row>
    <row r="62" spans="1:23" x14ac:dyDescent="0.25">
      <c r="A62" s="30">
        <v>9</v>
      </c>
      <c r="B62" s="30">
        <v>81</v>
      </c>
      <c r="C62" s="31" t="s">
        <v>22</v>
      </c>
      <c r="D62" s="32">
        <v>2.1</v>
      </c>
      <c r="E62" s="30">
        <v>7</v>
      </c>
      <c r="F62" s="31" t="s">
        <v>19</v>
      </c>
      <c r="G62" s="32">
        <v>32.1</v>
      </c>
      <c r="H62" s="32">
        <v>7</v>
      </c>
      <c r="I62" s="32">
        <v>12</v>
      </c>
      <c r="J62" s="32">
        <v>151.69999999999999</v>
      </c>
      <c r="K62" s="34">
        <v>6500</v>
      </c>
      <c r="L62" s="34" t="s">
        <v>24</v>
      </c>
      <c r="M62" s="30">
        <v>240</v>
      </c>
      <c r="N62" s="30">
        <v>80</v>
      </c>
      <c r="O62" s="33">
        <f t="shared" si="0"/>
        <v>3</v>
      </c>
      <c r="P62" s="30">
        <v>320</v>
      </c>
      <c r="Q62" s="33">
        <v>12.95</v>
      </c>
      <c r="R62" s="33">
        <v>0.22</v>
      </c>
      <c r="S62" s="33">
        <v>0.6</v>
      </c>
      <c r="T62" s="33">
        <v>1.05</v>
      </c>
      <c r="U62" s="33">
        <v>0.35</v>
      </c>
      <c r="V62" s="30">
        <v>58.37</v>
      </c>
      <c r="W62" s="30">
        <v>300.31</v>
      </c>
    </row>
    <row r="63" spans="1:23" x14ac:dyDescent="0.25">
      <c r="A63" s="30">
        <v>9</v>
      </c>
      <c r="B63" s="30">
        <v>81</v>
      </c>
      <c r="C63" s="31" t="s">
        <v>22</v>
      </c>
      <c r="D63" s="32">
        <v>2.1</v>
      </c>
      <c r="E63" s="30">
        <v>7</v>
      </c>
      <c r="F63" s="31" t="s">
        <v>20</v>
      </c>
      <c r="G63" s="32">
        <v>33.5</v>
      </c>
      <c r="H63" s="32">
        <v>7.9</v>
      </c>
      <c r="I63" s="32">
        <v>11.7</v>
      </c>
      <c r="J63" s="32">
        <v>177</v>
      </c>
      <c r="K63" s="34" t="s">
        <v>24</v>
      </c>
      <c r="L63" s="34">
        <v>-4270</v>
      </c>
      <c r="M63" s="30">
        <v>230</v>
      </c>
      <c r="N63" s="30">
        <v>70</v>
      </c>
      <c r="O63" s="33">
        <f t="shared" si="0"/>
        <v>3.2857142857142856</v>
      </c>
      <c r="P63" s="30">
        <v>310</v>
      </c>
      <c r="Q63" s="33">
        <v>9.02</v>
      </c>
      <c r="R63" s="33">
        <v>0.18</v>
      </c>
      <c r="S63" s="33">
        <v>0.5</v>
      </c>
      <c r="T63" s="33">
        <v>1.0900000000000001</v>
      </c>
      <c r="U63" s="33">
        <v>0.38</v>
      </c>
      <c r="V63" s="30">
        <v>56.31</v>
      </c>
      <c r="W63" s="30">
        <v>273.99</v>
      </c>
    </row>
    <row r="64" spans="1:23" x14ac:dyDescent="0.25">
      <c r="A64" s="30">
        <v>9</v>
      </c>
      <c r="B64" s="30">
        <v>81</v>
      </c>
      <c r="C64" s="31" t="s">
        <v>22</v>
      </c>
      <c r="D64" s="32">
        <v>2.1</v>
      </c>
      <c r="E64" s="30">
        <v>8</v>
      </c>
      <c r="F64" s="31" t="s">
        <v>19</v>
      </c>
      <c r="G64" s="32">
        <v>29.2</v>
      </c>
      <c r="H64" s="32">
        <v>12.6</v>
      </c>
      <c r="I64" s="32">
        <v>7.3</v>
      </c>
      <c r="J64" s="32">
        <v>260.7</v>
      </c>
      <c r="K64" s="34">
        <v>10000</v>
      </c>
      <c r="L64" s="34" t="s">
        <v>24</v>
      </c>
      <c r="M64" s="30">
        <v>220</v>
      </c>
      <c r="N64" s="30">
        <v>85</v>
      </c>
      <c r="O64" s="33">
        <f t="shared" si="0"/>
        <v>2.5882352941176472</v>
      </c>
      <c r="P64" s="30">
        <v>310</v>
      </c>
      <c r="Q64" s="33">
        <v>12.02</v>
      </c>
      <c r="R64" s="33">
        <v>0.2</v>
      </c>
      <c r="S64" s="33">
        <v>0.61</v>
      </c>
      <c r="T64" s="33">
        <v>1.1399999999999999</v>
      </c>
      <c r="U64" s="33">
        <v>0.34</v>
      </c>
      <c r="V64" s="30">
        <v>46.74</v>
      </c>
      <c r="W64" s="30">
        <v>148.96</v>
      </c>
    </row>
    <row r="65" spans="1:23" x14ac:dyDescent="0.25">
      <c r="A65" s="30">
        <v>9</v>
      </c>
      <c r="B65" s="30">
        <v>81</v>
      </c>
      <c r="C65" s="31" t="s">
        <v>22</v>
      </c>
      <c r="D65" s="32">
        <v>2.1</v>
      </c>
      <c r="E65" s="30">
        <v>8</v>
      </c>
      <c r="F65" s="31" t="s">
        <v>20</v>
      </c>
      <c r="G65" s="32">
        <v>24.7</v>
      </c>
      <c r="H65" s="32">
        <v>9.1</v>
      </c>
      <c r="I65" s="32">
        <v>8.1</v>
      </c>
      <c r="J65" s="32">
        <v>156.19999999999999</v>
      </c>
      <c r="K65" s="34" t="s">
        <v>24</v>
      </c>
      <c r="L65" s="34" t="s">
        <v>24</v>
      </c>
      <c r="M65" s="30">
        <v>220</v>
      </c>
      <c r="N65" s="30">
        <v>85</v>
      </c>
      <c r="O65" s="33">
        <f t="shared" si="0"/>
        <v>2.5882352941176472</v>
      </c>
      <c r="P65" s="30">
        <v>310</v>
      </c>
      <c r="Q65" s="33">
        <v>13.51</v>
      </c>
      <c r="R65" s="33">
        <v>0.19</v>
      </c>
      <c r="S65" s="33">
        <v>0.69</v>
      </c>
      <c r="T65" s="33">
        <v>1.02</v>
      </c>
      <c r="U65" s="33">
        <v>0.33</v>
      </c>
      <c r="V65" s="30">
        <v>46.8</v>
      </c>
      <c r="W65" s="30">
        <v>145.22</v>
      </c>
    </row>
    <row r="66" spans="1:23" x14ac:dyDescent="0.25">
      <c r="A66" s="30">
        <v>10</v>
      </c>
      <c r="B66" s="30">
        <v>84</v>
      </c>
      <c r="C66" s="31" t="s">
        <v>21</v>
      </c>
      <c r="D66" s="32">
        <v>96.4</v>
      </c>
      <c r="E66" s="30">
        <v>4</v>
      </c>
      <c r="F66" s="31" t="s">
        <v>19</v>
      </c>
      <c r="G66" s="32">
        <v>35.6</v>
      </c>
      <c r="H66" s="32">
        <v>16.100000000000001</v>
      </c>
      <c r="I66" s="32">
        <v>5.7</v>
      </c>
      <c r="J66" s="32">
        <v>386.3</v>
      </c>
      <c r="K66" s="34" t="s">
        <v>24</v>
      </c>
      <c r="L66" s="34" t="s">
        <v>24</v>
      </c>
      <c r="M66" s="30">
        <v>190</v>
      </c>
      <c r="N66" s="30">
        <v>90</v>
      </c>
      <c r="O66" s="33">
        <f t="shared" ref="O66:O91" si="1">M66/N66</f>
        <v>2.1111111111111112</v>
      </c>
      <c r="P66" s="30">
        <v>290</v>
      </c>
      <c r="Q66" s="33">
        <v>16.25</v>
      </c>
      <c r="R66" s="33">
        <v>0.22</v>
      </c>
      <c r="S66" s="33">
        <v>0.72</v>
      </c>
      <c r="T66" s="33">
        <v>0.71</v>
      </c>
      <c r="U66" s="33">
        <v>0.71</v>
      </c>
      <c r="V66" s="30">
        <v>36.31</v>
      </c>
      <c r="W66" s="30">
        <v>172.14</v>
      </c>
    </row>
    <row r="67" spans="1:23" x14ac:dyDescent="0.25">
      <c r="A67" s="30">
        <v>10</v>
      </c>
      <c r="B67" s="30">
        <v>84</v>
      </c>
      <c r="C67" s="31" t="s">
        <v>21</v>
      </c>
      <c r="D67" s="32">
        <v>96.4</v>
      </c>
      <c r="E67" s="30">
        <v>4</v>
      </c>
      <c r="F67" s="31" t="s">
        <v>20</v>
      </c>
      <c r="G67" s="32">
        <v>12.5</v>
      </c>
      <c r="H67" s="32">
        <v>26.4</v>
      </c>
      <c r="I67" s="32">
        <v>1.8</v>
      </c>
      <c r="J67" s="32">
        <v>240.2</v>
      </c>
      <c r="K67" s="34" t="s">
        <v>24</v>
      </c>
      <c r="L67" s="34" t="s">
        <v>24</v>
      </c>
      <c r="M67" s="30">
        <v>200</v>
      </c>
      <c r="N67" s="30">
        <v>90</v>
      </c>
      <c r="O67" s="33">
        <f t="shared" si="1"/>
        <v>2.2222222222222223</v>
      </c>
      <c r="P67" s="30">
        <v>295</v>
      </c>
      <c r="Q67" s="33">
        <v>8.81</v>
      </c>
      <c r="R67" s="33">
        <v>0.18</v>
      </c>
      <c r="S67" s="33">
        <v>0.49</v>
      </c>
      <c r="T67" s="33">
        <v>1.04</v>
      </c>
      <c r="U67" s="33">
        <v>0.52</v>
      </c>
      <c r="V67" s="30">
        <v>23.81</v>
      </c>
      <c r="W67" s="30">
        <v>159.4</v>
      </c>
    </row>
    <row r="68" spans="1:23" x14ac:dyDescent="0.25">
      <c r="A68" s="30">
        <v>10</v>
      </c>
      <c r="B68" s="30">
        <v>84</v>
      </c>
      <c r="C68" s="31" t="s">
        <v>21</v>
      </c>
      <c r="D68" s="32">
        <v>96.4</v>
      </c>
      <c r="E68" s="30">
        <v>5</v>
      </c>
      <c r="F68" s="31" t="s">
        <v>19</v>
      </c>
      <c r="G68" s="32">
        <v>38</v>
      </c>
      <c r="H68" s="32">
        <v>16.100000000000001</v>
      </c>
      <c r="I68" s="32">
        <v>5.8</v>
      </c>
      <c r="J68" s="32">
        <v>401.7</v>
      </c>
      <c r="K68" s="34" t="s">
        <v>24</v>
      </c>
      <c r="L68" s="34" t="s">
        <v>24</v>
      </c>
      <c r="M68" s="30">
        <v>200</v>
      </c>
      <c r="N68" s="30">
        <v>90</v>
      </c>
      <c r="O68" s="33">
        <f t="shared" si="1"/>
        <v>2.2222222222222223</v>
      </c>
      <c r="P68" s="30">
        <v>300</v>
      </c>
      <c r="Q68" s="33">
        <v>15.18</v>
      </c>
      <c r="R68" s="33">
        <v>0.24</v>
      </c>
      <c r="S68" s="33">
        <v>0.63</v>
      </c>
      <c r="T68" s="33">
        <v>0.98</v>
      </c>
      <c r="U68" s="33">
        <v>0.57999999999999996</v>
      </c>
      <c r="V68" s="30">
        <v>46.76</v>
      </c>
      <c r="W68" s="30">
        <v>232</v>
      </c>
    </row>
    <row r="69" spans="1:23" x14ac:dyDescent="0.25">
      <c r="A69" s="30">
        <v>10</v>
      </c>
      <c r="B69" s="30">
        <v>84</v>
      </c>
      <c r="C69" s="31" t="s">
        <v>21</v>
      </c>
      <c r="D69" s="32">
        <v>96.4</v>
      </c>
      <c r="E69" s="30">
        <v>5</v>
      </c>
      <c r="F69" s="31" t="s">
        <v>20</v>
      </c>
      <c r="G69" s="32">
        <v>38.6</v>
      </c>
      <c r="H69" s="32">
        <v>8.8000000000000007</v>
      </c>
      <c r="I69" s="32">
        <v>9.3000000000000007</v>
      </c>
      <c r="J69" s="32">
        <v>218.4</v>
      </c>
      <c r="K69" s="34" t="s">
        <v>24</v>
      </c>
      <c r="L69" s="34" t="s">
        <v>24</v>
      </c>
      <c r="M69" s="30">
        <v>210</v>
      </c>
      <c r="N69" s="30">
        <v>75</v>
      </c>
      <c r="O69" s="33">
        <f t="shared" si="1"/>
        <v>2.8</v>
      </c>
      <c r="P69" s="30">
        <v>290</v>
      </c>
      <c r="Q69" s="33">
        <v>15.66</v>
      </c>
      <c r="R69" s="33">
        <v>0.24</v>
      </c>
      <c r="S69" s="33">
        <v>0.65</v>
      </c>
      <c r="T69" s="33">
        <v>0.87</v>
      </c>
      <c r="U69" s="33">
        <v>0.63</v>
      </c>
      <c r="V69" s="30">
        <v>43.15</v>
      </c>
      <c r="W69" s="30">
        <v>220.73</v>
      </c>
    </row>
    <row r="70" spans="1:23" x14ac:dyDescent="0.25">
      <c r="A70" s="30">
        <v>10</v>
      </c>
      <c r="B70" s="30">
        <v>84</v>
      </c>
      <c r="C70" s="31" t="s">
        <v>21</v>
      </c>
      <c r="D70" s="32">
        <v>96.4</v>
      </c>
      <c r="E70" s="30">
        <v>6</v>
      </c>
      <c r="F70" s="31" t="s">
        <v>19</v>
      </c>
      <c r="G70" s="32">
        <v>65</v>
      </c>
      <c r="H70" s="32">
        <v>16.2</v>
      </c>
      <c r="I70" s="32">
        <v>8.9</v>
      </c>
      <c r="J70" s="32">
        <v>659.8</v>
      </c>
      <c r="K70" s="34" t="s">
        <v>24</v>
      </c>
      <c r="L70" s="34" t="s">
        <v>24</v>
      </c>
      <c r="M70" s="30">
        <v>220</v>
      </c>
      <c r="N70" s="30">
        <v>85</v>
      </c>
      <c r="O70" s="33">
        <f t="shared" si="1"/>
        <v>2.5882352941176472</v>
      </c>
      <c r="P70" s="30">
        <v>305</v>
      </c>
      <c r="Q70" s="33">
        <v>11.37</v>
      </c>
      <c r="R70" s="33">
        <v>0.2</v>
      </c>
      <c r="S70" s="33">
        <v>0.56999999999999995</v>
      </c>
      <c r="T70" s="33">
        <v>0.98</v>
      </c>
      <c r="U70" s="33">
        <v>0.66</v>
      </c>
      <c r="V70" s="30">
        <v>93.53</v>
      </c>
      <c r="W70" s="30">
        <v>274.87</v>
      </c>
    </row>
    <row r="71" spans="1:23" x14ac:dyDescent="0.25">
      <c r="A71" s="30">
        <v>10</v>
      </c>
      <c r="B71" s="30">
        <v>84</v>
      </c>
      <c r="C71" s="31" t="s">
        <v>21</v>
      </c>
      <c r="D71" s="32">
        <v>96.4</v>
      </c>
      <c r="E71" s="30">
        <v>6</v>
      </c>
      <c r="F71" s="31" t="s">
        <v>20</v>
      </c>
      <c r="G71" s="32">
        <v>47</v>
      </c>
      <c r="H71" s="32">
        <v>18.399999999999999</v>
      </c>
      <c r="I71" s="32">
        <v>5.7</v>
      </c>
      <c r="J71" s="32">
        <v>515</v>
      </c>
      <c r="K71" s="34">
        <v>6900</v>
      </c>
      <c r="L71" s="34" t="s">
        <v>24</v>
      </c>
      <c r="M71" s="30">
        <v>230</v>
      </c>
      <c r="N71" s="30">
        <v>80</v>
      </c>
      <c r="O71" s="33">
        <f t="shared" si="1"/>
        <v>2.875</v>
      </c>
      <c r="P71" s="30">
        <v>315</v>
      </c>
      <c r="Q71" s="33">
        <v>16.41</v>
      </c>
      <c r="R71" s="33">
        <v>0.21</v>
      </c>
      <c r="S71" s="33">
        <v>0.79</v>
      </c>
      <c r="T71" s="33">
        <v>0.92</v>
      </c>
      <c r="U71" s="33">
        <v>0.59</v>
      </c>
      <c r="V71" s="30">
        <v>59.85</v>
      </c>
      <c r="W71" s="30">
        <v>189.32</v>
      </c>
    </row>
    <row r="72" spans="1:23" x14ac:dyDescent="0.25">
      <c r="A72" s="30">
        <v>10</v>
      </c>
      <c r="B72" s="30">
        <v>84</v>
      </c>
      <c r="C72" s="31" t="s">
        <v>21</v>
      </c>
      <c r="D72" s="32">
        <v>96.4</v>
      </c>
      <c r="E72" s="30">
        <v>7</v>
      </c>
      <c r="F72" s="31" t="s">
        <v>19</v>
      </c>
      <c r="G72" s="32">
        <v>76.400000000000006</v>
      </c>
      <c r="H72" s="32">
        <v>13.1</v>
      </c>
      <c r="I72" s="32">
        <v>14.6</v>
      </c>
      <c r="J72" s="32">
        <v>676.6</v>
      </c>
      <c r="K72" s="34">
        <v>8100</v>
      </c>
      <c r="L72" s="34" t="s">
        <v>24</v>
      </c>
      <c r="M72" s="30">
        <v>230</v>
      </c>
      <c r="N72" s="30">
        <v>75</v>
      </c>
      <c r="O72" s="33">
        <f t="shared" si="1"/>
        <v>3.0666666666666669</v>
      </c>
      <c r="P72" s="30">
        <v>300</v>
      </c>
      <c r="Q72" s="33">
        <v>17.88</v>
      </c>
      <c r="R72" s="33">
        <v>0.26</v>
      </c>
      <c r="S72" s="33">
        <v>0.68</v>
      </c>
      <c r="T72" s="33">
        <v>1.04</v>
      </c>
      <c r="U72" s="33">
        <v>0.66</v>
      </c>
      <c r="V72" s="30">
        <v>43.03</v>
      </c>
      <c r="W72" s="30">
        <v>186.44</v>
      </c>
    </row>
    <row r="73" spans="1:23" x14ac:dyDescent="0.25">
      <c r="A73" s="30">
        <v>10</v>
      </c>
      <c r="B73" s="30">
        <v>84</v>
      </c>
      <c r="C73" s="31" t="s">
        <v>21</v>
      </c>
      <c r="D73" s="32">
        <v>96.4</v>
      </c>
      <c r="E73" s="30">
        <v>7</v>
      </c>
      <c r="F73" s="31" t="s">
        <v>20</v>
      </c>
      <c r="G73" s="32">
        <v>77.900000000000006</v>
      </c>
      <c r="H73" s="32">
        <v>27.7</v>
      </c>
      <c r="I73" s="32">
        <v>6.5</v>
      </c>
      <c r="J73" s="32">
        <v>1432.4</v>
      </c>
      <c r="K73" s="34" t="s">
        <v>24</v>
      </c>
      <c r="L73" s="34">
        <v>-4000</v>
      </c>
      <c r="M73" s="30">
        <v>230</v>
      </c>
      <c r="N73" s="30">
        <v>75</v>
      </c>
      <c r="O73" s="33">
        <f t="shared" si="1"/>
        <v>3.0666666666666669</v>
      </c>
      <c r="P73" s="30">
        <v>310</v>
      </c>
      <c r="Q73" s="33">
        <v>18.34</v>
      </c>
      <c r="R73" s="33">
        <v>0.23</v>
      </c>
      <c r="S73" s="33">
        <v>0.8</v>
      </c>
      <c r="T73" s="33">
        <v>0.83</v>
      </c>
      <c r="U73" s="33">
        <v>0.79</v>
      </c>
      <c r="V73" s="30">
        <v>75.33</v>
      </c>
      <c r="W73" s="30">
        <v>183.74</v>
      </c>
    </row>
    <row r="74" spans="1:23" x14ac:dyDescent="0.25">
      <c r="A74" s="30">
        <v>10</v>
      </c>
      <c r="B74" s="30">
        <v>84</v>
      </c>
      <c r="C74" s="31" t="s">
        <v>21</v>
      </c>
      <c r="D74" s="32">
        <v>96.4</v>
      </c>
      <c r="E74" s="30">
        <v>8</v>
      </c>
      <c r="F74" s="31" t="s">
        <v>20</v>
      </c>
      <c r="G74" s="32">
        <v>61.1</v>
      </c>
      <c r="H74" s="32">
        <v>14.1</v>
      </c>
      <c r="I74" s="32">
        <v>11.2</v>
      </c>
      <c r="J74" s="32">
        <v>600.29999999999995</v>
      </c>
      <c r="K74" s="34" t="s">
        <v>24</v>
      </c>
      <c r="L74" s="34" t="s">
        <v>24</v>
      </c>
      <c r="M74" s="30">
        <v>225</v>
      </c>
      <c r="N74" s="30">
        <v>70</v>
      </c>
      <c r="O74" s="33">
        <f t="shared" si="1"/>
        <v>3.2142857142857144</v>
      </c>
      <c r="P74" s="30">
        <v>305</v>
      </c>
      <c r="Q74" s="33">
        <v>18.59</v>
      </c>
      <c r="R74" s="33">
        <v>0.24</v>
      </c>
      <c r="S74" s="33">
        <v>0.77</v>
      </c>
      <c r="T74" s="33">
        <v>1.07</v>
      </c>
      <c r="U74" s="33">
        <v>0.6</v>
      </c>
      <c r="V74" s="30">
        <v>45.36</v>
      </c>
      <c r="W74" s="30">
        <v>105.54</v>
      </c>
    </row>
    <row r="75" spans="1:23" x14ac:dyDescent="0.25">
      <c r="A75" s="30">
        <v>11</v>
      </c>
      <c r="B75" s="30">
        <v>91</v>
      </c>
      <c r="C75" s="31" t="s">
        <v>22</v>
      </c>
      <c r="D75" s="32">
        <v>59</v>
      </c>
      <c r="E75" s="30">
        <v>4</v>
      </c>
      <c r="F75" s="31" t="s">
        <v>19</v>
      </c>
      <c r="G75" s="32">
        <v>27.3</v>
      </c>
      <c r="H75" s="32">
        <v>11.3</v>
      </c>
      <c r="I75" s="32">
        <v>6</v>
      </c>
      <c r="J75" s="32">
        <v>202.3</v>
      </c>
      <c r="K75" s="34" t="s">
        <v>24</v>
      </c>
      <c r="L75" s="34">
        <v>-3600</v>
      </c>
      <c r="M75" s="30">
        <v>190</v>
      </c>
      <c r="N75" s="30">
        <v>105</v>
      </c>
      <c r="O75" s="33">
        <f t="shared" si="1"/>
        <v>1.8095238095238095</v>
      </c>
      <c r="P75" s="30">
        <v>315</v>
      </c>
      <c r="Q75" s="33">
        <v>6.28</v>
      </c>
      <c r="R75" s="33">
        <v>0.16</v>
      </c>
      <c r="S75" s="33">
        <v>0.39</v>
      </c>
      <c r="T75" s="33">
        <v>1.1599999999999999</v>
      </c>
      <c r="U75" s="33">
        <v>0.45</v>
      </c>
      <c r="V75" s="30">
        <v>54.31</v>
      </c>
      <c r="W75" s="30">
        <v>307.11</v>
      </c>
    </row>
    <row r="76" spans="1:23" x14ac:dyDescent="0.25">
      <c r="A76" s="30">
        <v>11</v>
      </c>
      <c r="B76" s="30">
        <v>91</v>
      </c>
      <c r="C76" s="31" t="s">
        <v>22</v>
      </c>
      <c r="D76" s="32">
        <v>59</v>
      </c>
      <c r="E76" s="30">
        <v>4</v>
      </c>
      <c r="F76" s="31" t="s">
        <v>20</v>
      </c>
      <c r="G76" s="32">
        <v>36.200000000000003</v>
      </c>
      <c r="H76" s="32">
        <v>11.1</v>
      </c>
      <c r="I76" s="32">
        <v>7.5</v>
      </c>
      <c r="J76" s="32">
        <v>259.10000000000002</v>
      </c>
      <c r="K76" s="34" t="s">
        <v>24</v>
      </c>
      <c r="L76" s="34">
        <v>-5100</v>
      </c>
      <c r="M76" s="30">
        <v>200</v>
      </c>
      <c r="N76" s="30">
        <v>100</v>
      </c>
      <c r="O76" s="33">
        <f t="shared" si="1"/>
        <v>2</v>
      </c>
      <c r="P76" s="30">
        <v>310</v>
      </c>
      <c r="Q76" s="33">
        <v>14.23</v>
      </c>
      <c r="R76" s="33">
        <v>0.33</v>
      </c>
      <c r="S76" s="33">
        <v>0.43</v>
      </c>
      <c r="T76" s="33">
        <v>1.35</v>
      </c>
      <c r="U76" s="33">
        <v>0.52</v>
      </c>
      <c r="V76" s="30">
        <v>71.739999999999995</v>
      </c>
      <c r="W76" s="30">
        <v>357.28</v>
      </c>
    </row>
    <row r="77" spans="1:23" x14ac:dyDescent="0.25">
      <c r="A77" s="30">
        <v>11</v>
      </c>
      <c r="B77" s="30">
        <v>91</v>
      </c>
      <c r="C77" s="31" t="s">
        <v>22</v>
      </c>
      <c r="D77" s="32">
        <v>59</v>
      </c>
      <c r="E77" s="30">
        <v>5</v>
      </c>
      <c r="F77" s="31" t="s">
        <v>19</v>
      </c>
      <c r="G77" s="32">
        <v>33.299999999999997</v>
      </c>
      <c r="H77" s="32">
        <v>14.7</v>
      </c>
      <c r="I77" s="32">
        <v>5.7</v>
      </c>
      <c r="J77" s="32">
        <v>321.3</v>
      </c>
      <c r="K77" s="34">
        <v>3500</v>
      </c>
      <c r="L77" s="34" t="s">
        <v>24</v>
      </c>
      <c r="M77" s="30">
        <v>210</v>
      </c>
      <c r="N77" s="30">
        <v>105</v>
      </c>
      <c r="O77" s="33">
        <f t="shared" si="1"/>
        <v>2</v>
      </c>
      <c r="P77" s="30">
        <v>330</v>
      </c>
      <c r="Q77" s="33">
        <v>7.9</v>
      </c>
      <c r="R77" s="33">
        <v>0.17</v>
      </c>
      <c r="S77" s="33">
        <v>0.47</v>
      </c>
      <c r="T77" s="33">
        <v>1.21</v>
      </c>
      <c r="U77" s="33">
        <v>0.51</v>
      </c>
      <c r="V77" s="30">
        <v>62.34</v>
      </c>
      <c r="W77" s="30">
        <v>280.93</v>
      </c>
    </row>
    <row r="78" spans="1:23" x14ac:dyDescent="0.25">
      <c r="A78" s="30">
        <v>11</v>
      </c>
      <c r="B78" s="30">
        <v>91</v>
      </c>
      <c r="C78" s="31" t="s">
        <v>22</v>
      </c>
      <c r="D78" s="32">
        <v>59</v>
      </c>
      <c r="E78" s="30">
        <v>5</v>
      </c>
      <c r="F78" s="31" t="s">
        <v>20</v>
      </c>
      <c r="G78" s="32">
        <v>38.5</v>
      </c>
      <c r="H78" s="32">
        <v>10.8</v>
      </c>
      <c r="I78" s="32">
        <v>8.1</v>
      </c>
      <c r="J78" s="32">
        <v>265.39999999999998</v>
      </c>
      <c r="K78" s="34">
        <v>4300</v>
      </c>
      <c r="L78" s="34" t="s">
        <v>24</v>
      </c>
      <c r="M78" s="30">
        <v>210</v>
      </c>
      <c r="N78" s="30">
        <v>105</v>
      </c>
      <c r="O78" s="33">
        <f t="shared" si="1"/>
        <v>2</v>
      </c>
      <c r="P78" s="30">
        <v>320</v>
      </c>
      <c r="Q78" s="33">
        <v>6.86</v>
      </c>
      <c r="R78" s="33">
        <v>0.17</v>
      </c>
      <c r="S78" s="33">
        <v>0.41</v>
      </c>
      <c r="T78" s="33">
        <v>1.3</v>
      </c>
      <c r="U78" s="33">
        <v>0.59</v>
      </c>
      <c r="V78" s="30">
        <v>85.95</v>
      </c>
      <c r="W78" s="30">
        <v>326.02999999999997</v>
      </c>
    </row>
    <row r="79" spans="1:23" x14ac:dyDescent="0.25">
      <c r="A79" s="30">
        <v>11</v>
      </c>
      <c r="B79" s="30">
        <v>91</v>
      </c>
      <c r="C79" s="31" t="s">
        <v>22</v>
      </c>
      <c r="D79" s="32">
        <v>59</v>
      </c>
      <c r="E79" s="30">
        <v>7</v>
      </c>
      <c r="F79" s="31" t="s">
        <v>20</v>
      </c>
      <c r="G79" s="32">
        <v>76.099999999999994</v>
      </c>
      <c r="H79" s="32">
        <v>11</v>
      </c>
      <c r="I79" s="32">
        <v>13.8</v>
      </c>
      <c r="J79" s="32">
        <v>521</v>
      </c>
      <c r="K79" s="34">
        <v>4490</v>
      </c>
      <c r="L79" s="34" t="s">
        <v>24</v>
      </c>
      <c r="M79" s="30">
        <v>250</v>
      </c>
      <c r="N79" s="30">
        <v>95</v>
      </c>
      <c r="O79" s="33">
        <f t="shared" si="1"/>
        <v>2.6315789473684212</v>
      </c>
      <c r="P79" s="30">
        <v>340</v>
      </c>
      <c r="Q79" s="33">
        <v>8.32</v>
      </c>
      <c r="R79" s="33">
        <v>0.23</v>
      </c>
      <c r="S79" s="33">
        <v>0.37</v>
      </c>
      <c r="T79" s="33">
        <v>1.37</v>
      </c>
      <c r="U79" s="33">
        <v>0.79</v>
      </c>
      <c r="V79" s="30">
        <v>184.31</v>
      </c>
      <c r="W79" s="30">
        <v>434.74</v>
      </c>
    </row>
    <row r="80" spans="1:23" x14ac:dyDescent="0.25">
      <c r="A80" s="30">
        <v>11</v>
      </c>
      <c r="B80" s="30">
        <v>91</v>
      </c>
      <c r="C80" s="31" t="s">
        <v>22</v>
      </c>
      <c r="D80" s="32">
        <v>59</v>
      </c>
      <c r="E80" s="30">
        <v>8</v>
      </c>
      <c r="F80" s="31" t="s">
        <v>20</v>
      </c>
      <c r="G80" s="32">
        <v>53</v>
      </c>
      <c r="H80" s="32">
        <v>11.6</v>
      </c>
      <c r="I80" s="32">
        <v>9.1</v>
      </c>
      <c r="J80" s="32">
        <v>385.3</v>
      </c>
      <c r="K80" s="34" t="s">
        <v>24</v>
      </c>
      <c r="L80" s="34">
        <v>-3210</v>
      </c>
      <c r="M80" s="30">
        <v>240</v>
      </c>
      <c r="N80" s="30">
        <v>95</v>
      </c>
      <c r="O80" s="33">
        <f t="shared" si="1"/>
        <v>2.5263157894736841</v>
      </c>
      <c r="P80" s="30">
        <v>340</v>
      </c>
      <c r="Q80" s="33">
        <v>3.94</v>
      </c>
      <c r="R80" s="33">
        <v>0.19</v>
      </c>
      <c r="S80" s="33">
        <v>0.21</v>
      </c>
      <c r="T80" s="33">
        <v>1.3</v>
      </c>
      <c r="U80" s="33">
        <v>0.83</v>
      </c>
      <c r="V80" s="30">
        <v>98.84</v>
      </c>
      <c r="W80" s="30">
        <v>184.72</v>
      </c>
    </row>
    <row r="81" spans="1:23" x14ac:dyDescent="0.25">
      <c r="A81" s="30">
        <v>12</v>
      </c>
      <c r="B81" s="30">
        <v>96</v>
      </c>
      <c r="C81" s="31" t="s">
        <v>22</v>
      </c>
      <c r="D81" s="32">
        <v>56.6</v>
      </c>
      <c r="E81" s="30">
        <v>4</v>
      </c>
      <c r="F81" s="31" t="s">
        <v>19</v>
      </c>
      <c r="G81" s="32">
        <v>20.6</v>
      </c>
      <c r="H81" s="32">
        <v>10.8</v>
      </c>
      <c r="I81" s="32">
        <v>7.6</v>
      </c>
      <c r="J81" s="32">
        <v>169.2</v>
      </c>
      <c r="K81" s="34">
        <v>3400</v>
      </c>
      <c r="L81" s="34" t="s">
        <v>24</v>
      </c>
      <c r="M81" s="30">
        <v>200</v>
      </c>
      <c r="N81" s="30">
        <v>95</v>
      </c>
      <c r="O81" s="33">
        <f t="shared" si="1"/>
        <v>2.1052631578947367</v>
      </c>
      <c r="P81" s="30">
        <v>320</v>
      </c>
      <c r="Q81" s="33">
        <v>8.1</v>
      </c>
      <c r="R81" s="33">
        <v>0.17</v>
      </c>
      <c r="S81" s="33">
        <v>0.48</v>
      </c>
      <c r="T81" s="33">
        <v>1.1000000000000001</v>
      </c>
      <c r="U81" s="33">
        <v>0.43</v>
      </c>
      <c r="V81" s="30">
        <v>44.24</v>
      </c>
      <c r="W81" s="30">
        <v>349.83</v>
      </c>
    </row>
    <row r="82" spans="1:23" x14ac:dyDescent="0.25">
      <c r="A82" s="30">
        <v>12</v>
      </c>
      <c r="B82" s="30">
        <v>96</v>
      </c>
      <c r="C82" s="31" t="s">
        <v>22</v>
      </c>
      <c r="D82" s="32">
        <v>56.6</v>
      </c>
      <c r="E82" s="30">
        <v>4</v>
      </c>
      <c r="F82" s="31" t="s">
        <v>20</v>
      </c>
      <c r="G82" s="32">
        <v>18.7</v>
      </c>
      <c r="H82" s="32">
        <v>6.6</v>
      </c>
      <c r="I82" s="32">
        <v>8.1</v>
      </c>
      <c r="J82" s="32">
        <v>86.8</v>
      </c>
      <c r="K82" s="34" t="s">
        <v>24</v>
      </c>
      <c r="L82" s="34" t="s">
        <v>24</v>
      </c>
      <c r="M82" s="30">
        <v>210</v>
      </c>
      <c r="N82" s="30">
        <v>95</v>
      </c>
      <c r="O82" s="33">
        <f t="shared" si="1"/>
        <v>2.2105263157894739</v>
      </c>
      <c r="P82" s="30">
        <v>320</v>
      </c>
      <c r="Q82" s="33">
        <v>6.04</v>
      </c>
      <c r="R82" s="33">
        <v>0.2</v>
      </c>
      <c r="S82" s="33">
        <v>0.3</v>
      </c>
      <c r="T82" s="33">
        <v>1.2</v>
      </c>
      <c r="U82" s="33">
        <v>0.5</v>
      </c>
      <c r="V82" s="30">
        <v>48.4</v>
      </c>
      <c r="W82" s="30">
        <v>302.49</v>
      </c>
    </row>
    <row r="83" spans="1:23" x14ac:dyDescent="0.25">
      <c r="A83" s="30">
        <v>12</v>
      </c>
      <c r="B83" s="30">
        <v>96</v>
      </c>
      <c r="C83" s="31" t="s">
        <v>22</v>
      </c>
      <c r="D83" s="32">
        <v>56.6</v>
      </c>
      <c r="E83" s="30">
        <v>5</v>
      </c>
      <c r="F83" s="31" t="s">
        <v>19</v>
      </c>
      <c r="G83" s="32">
        <v>32</v>
      </c>
      <c r="H83" s="32">
        <v>62</v>
      </c>
      <c r="I83" s="32">
        <v>9.4</v>
      </c>
      <c r="J83" s="32">
        <v>94</v>
      </c>
      <c r="K83" s="34" t="s">
        <v>24</v>
      </c>
      <c r="L83" s="34" t="s">
        <v>24</v>
      </c>
      <c r="M83" s="30">
        <v>220</v>
      </c>
      <c r="N83" s="30">
        <v>95</v>
      </c>
      <c r="O83" s="33">
        <f t="shared" si="1"/>
        <v>2.3157894736842106</v>
      </c>
      <c r="P83" s="30">
        <v>350</v>
      </c>
      <c r="Q83" s="33">
        <v>6.87</v>
      </c>
      <c r="R83" s="33">
        <v>0.17</v>
      </c>
      <c r="S83" s="33">
        <v>0.41</v>
      </c>
      <c r="T83" s="33">
        <v>1.18</v>
      </c>
      <c r="U83" s="33">
        <v>0.43</v>
      </c>
      <c r="V83" s="30">
        <v>77.61</v>
      </c>
      <c r="W83" s="30">
        <v>225.42</v>
      </c>
    </row>
    <row r="84" spans="1:23" x14ac:dyDescent="0.25">
      <c r="A84" s="30">
        <v>12</v>
      </c>
      <c r="B84" s="30">
        <v>96</v>
      </c>
      <c r="C84" s="31" t="s">
        <v>22</v>
      </c>
      <c r="D84" s="32">
        <v>56.6</v>
      </c>
      <c r="E84" s="30">
        <v>5</v>
      </c>
      <c r="F84" s="31" t="s">
        <v>20</v>
      </c>
      <c r="G84" s="32">
        <v>43.5</v>
      </c>
      <c r="H84" s="32">
        <v>13.3</v>
      </c>
      <c r="I84" s="32">
        <v>7.8</v>
      </c>
      <c r="J84" s="32">
        <v>387.7</v>
      </c>
      <c r="K84" s="34" t="s">
        <v>24</v>
      </c>
      <c r="L84" s="34" t="s">
        <v>24</v>
      </c>
      <c r="M84" s="30">
        <v>240</v>
      </c>
      <c r="N84" s="30">
        <v>95</v>
      </c>
      <c r="O84" s="33">
        <f t="shared" si="1"/>
        <v>2.5263157894736841</v>
      </c>
      <c r="P84" s="30">
        <v>340</v>
      </c>
      <c r="Q84" s="33">
        <v>6.37</v>
      </c>
      <c r="R84" s="33">
        <v>0.17</v>
      </c>
      <c r="S84" s="33">
        <v>0.37</v>
      </c>
      <c r="T84" s="33">
        <v>1.23</v>
      </c>
      <c r="U84" s="33">
        <v>0.46</v>
      </c>
      <c r="V84" s="30">
        <v>126.31</v>
      </c>
      <c r="W84" s="30">
        <v>264.72000000000003</v>
      </c>
    </row>
    <row r="85" spans="1:23" x14ac:dyDescent="0.25">
      <c r="A85" s="30">
        <v>12</v>
      </c>
      <c r="B85" s="30">
        <v>96</v>
      </c>
      <c r="C85" s="31" t="s">
        <v>22</v>
      </c>
      <c r="D85" s="32">
        <v>56.6</v>
      </c>
      <c r="E85" s="30">
        <v>7</v>
      </c>
      <c r="F85" s="31" t="s">
        <v>19</v>
      </c>
      <c r="G85" s="32">
        <v>62.3</v>
      </c>
      <c r="H85" s="32">
        <v>11.3</v>
      </c>
      <c r="I85" s="32">
        <v>13</v>
      </c>
      <c r="J85" s="32">
        <v>466.8</v>
      </c>
      <c r="K85" s="34" t="s">
        <v>24</v>
      </c>
      <c r="L85" s="34" t="s">
        <v>24</v>
      </c>
      <c r="M85" s="30">
        <v>250</v>
      </c>
      <c r="N85" s="30">
        <v>90</v>
      </c>
      <c r="O85" s="33">
        <f t="shared" si="1"/>
        <v>2.7777777777777777</v>
      </c>
      <c r="P85" s="30">
        <v>340</v>
      </c>
      <c r="Q85" s="33">
        <v>6.02</v>
      </c>
      <c r="R85" s="33">
        <v>0.18</v>
      </c>
      <c r="S85" s="33">
        <v>0.34</v>
      </c>
      <c r="T85" s="33">
        <v>1.34</v>
      </c>
      <c r="U85" s="33">
        <v>0.64</v>
      </c>
      <c r="V85" s="30">
        <v>106.72</v>
      </c>
      <c r="W85" s="30">
        <v>360.72</v>
      </c>
    </row>
    <row r="86" spans="1:23" x14ac:dyDescent="0.25">
      <c r="A86" s="30">
        <v>12</v>
      </c>
      <c r="B86" s="30">
        <v>96</v>
      </c>
      <c r="C86" s="31" t="s">
        <v>22</v>
      </c>
      <c r="D86" s="32">
        <v>56.6</v>
      </c>
      <c r="E86" s="30">
        <v>7</v>
      </c>
      <c r="F86" s="31" t="s">
        <v>20</v>
      </c>
      <c r="G86" s="32">
        <v>52.9</v>
      </c>
      <c r="H86" s="32">
        <v>12.9</v>
      </c>
      <c r="I86" s="32">
        <v>9.8000000000000007</v>
      </c>
      <c r="J86" s="32">
        <v>455.5</v>
      </c>
      <c r="K86" s="34" t="s">
        <v>24</v>
      </c>
      <c r="L86" s="34">
        <v>-8100</v>
      </c>
      <c r="M86" s="30">
        <v>260</v>
      </c>
      <c r="N86" s="30">
        <v>90</v>
      </c>
      <c r="O86" s="33">
        <f t="shared" si="1"/>
        <v>2.8888888888888888</v>
      </c>
      <c r="P86" s="30">
        <v>350</v>
      </c>
      <c r="Q86" s="33">
        <v>6.66</v>
      </c>
      <c r="R86" s="33">
        <v>0.17</v>
      </c>
      <c r="S86" s="33">
        <v>0.4</v>
      </c>
      <c r="T86" s="33">
        <v>1.17</v>
      </c>
      <c r="U86" s="33">
        <v>0.61</v>
      </c>
      <c r="V86" s="30">
        <v>93.95</v>
      </c>
      <c r="W86" s="30">
        <v>251.22</v>
      </c>
    </row>
    <row r="87" spans="1:23" x14ac:dyDescent="0.25">
      <c r="A87" s="30">
        <v>12</v>
      </c>
      <c r="B87" s="30">
        <v>96</v>
      </c>
      <c r="C87" s="31" t="s">
        <v>22</v>
      </c>
      <c r="D87" s="32">
        <v>56.6</v>
      </c>
      <c r="E87" s="30">
        <v>8</v>
      </c>
      <c r="F87" s="31" t="s">
        <v>19</v>
      </c>
      <c r="G87" s="32">
        <v>47</v>
      </c>
      <c r="H87" s="32">
        <v>11.7</v>
      </c>
      <c r="I87" s="32">
        <v>9.6999999999999993</v>
      </c>
      <c r="J87" s="32">
        <v>358.7</v>
      </c>
      <c r="K87" s="34" t="s">
        <v>24</v>
      </c>
      <c r="L87" s="34">
        <v>-4800</v>
      </c>
      <c r="M87" s="30">
        <v>260</v>
      </c>
      <c r="N87" s="30">
        <v>80</v>
      </c>
      <c r="O87" s="33">
        <f t="shared" si="1"/>
        <v>3.25</v>
      </c>
      <c r="P87" s="30">
        <v>340</v>
      </c>
      <c r="Q87" s="33">
        <v>9.3000000000000007</v>
      </c>
      <c r="R87" s="33">
        <v>0.22</v>
      </c>
      <c r="S87" s="33">
        <v>0.43</v>
      </c>
      <c r="T87" s="33">
        <v>1.0900000000000001</v>
      </c>
      <c r="U87" s="33">
        <v>0.69</v>
      </c>
      <c r="V87" s="30">
        <v>79.180000000000007</v>
      </c>
      <c r="W87" s="30">
        <v>192.8</v>
      </c>
    </row>
    <row r="88" spans="1:23" x14ac:dyDescent="0.25">
      <c r="A88" s="30">
        <v>12</v>
      </c>
      <c r="B88" s="30">
        <v>96</v>
      </c>
      <c r="C88" s="31" t="s">
        <v>22</v>
      </c>
      <c r="D88" s="32">
        <v>56.6</v>
      </c>
      <c r="E88" s="30">
        <v>8</v>
      </c>
      <c r="F88" s="31" t="s">
        <v>20</v>
      </c>
      <c r="G88" s="32">
        <v>40.9</v>
      </c>
      <c r="H88" s="32">
        <v>13.3</v>
      </c>
      <c r="I88" s="32">
        <v>7.8</v>
      </c>
      <c r="J88" s="32">
        <v>352.8</v>
      </c>
      <c r="K88" s="34">
        <v>4400</v>
      </c>
      <c r="L88" s="34" t="s">
        <v>24</v>
      </c>
      <c r="M88" s="30">
        <v>260</v>
      </c>
      <c r="N88" s="30">
        <v>85</v>
      </c>
      <c r="O88" s="33">
        <f t="shared" si="1"/>
        <v>3.0588235294117645</v>
      </c>
      <c r="P88" s="30">
        <v>340</v>
      </c>
      <c r="Q88" s="33">
        <v>7.97</v>
      </c>
      <c r="R88" s="33">
        <v>0.16</v>
      </c>
      <c r="S88" s="33">
        <v>0.49</v>
      </c>
      <c r="T88" s="33">
        <v>1.1499999999999999</v>
      </c>
      <c r="U88" s="33">
        <v>0.67</v>
      </c>
      <c r="V88" s="30">
        <v>77.12</v>
      </c>
      <c r="W88" s="30">
        <v>199.61</v>
      </c>
    </row>
    <row r="89" spans="1:23" x14ac:dyDescent="0.25">
      <c r="A89" s="30">
        <v>13</v>
      </c>
      <c r="B89" s="30">
        <v>99</v>
      </c>
      <c r="C89" s="31" t="s">
        <v>21</v>
      </c>
      <c r="D89" s="32">
        <v>7.4</v>
      </c>
      <c r="E89" s="30">
        <v>4</v>
      </c>
      <c r="F89" s="31" t="s">
        <v>20</v>
      </c>
      <c r="G89" s="32">
        <v>18.399999999999999</v>
      </c>
      <c r="H89" s="32">
        <v>7.8</v>
      </c>
      <c r="I89" s="32">
        <v>7.8</v>
      </c>
      <c r="J89" s="32">
        <v>103.5</v>
      </c>
      <c r="K89" s="34" t="s">
        <v>24</v>
      </c>
      <c r="L89" s="34">
        <v>-3920</v>
      </c>
      <c r="M89" s="30">
        <v>190</v>
      </c>
      <c r="N89" s="30">
        <v>85</v>
      </c>
      <c r="O89" s="33">
        <f t="shared" si="1"/>
        <v>2.2352941176470589</v>
      </c>
      <c r="P89" s="30">
        <v>290</v>
      </c>
      <c r="Q89" s="33">
        <v>4.74</v>
      </c>
      <c r="R89" s="33">
        <v>0.17</v>
      </c>
      <c r="S89" s="33">
        <v>0.28000000000000003</v>
      </c>
      <c r="T89" s="33">
        <v>1.27</v>
      </c>
      <c r="U89" s="33">
        <v>0.43</v>
      </c>
      <c r="V89" s="30">
        <v>56.56</v>
      </c>
      <c r="W89" s="30">
        <v>175.12</v>
      </c>
    </row>
    <row r="90" spans="1:23" x14ac:dyDescent="0.25">
      <c r="A90" s="30">
        <v>13</v>
      </c>
      <c r="B90" s="30">
        <v>99</v>
      </c>
      <c r="C90" s="31" t="s">
        <v>21</v>
      </c>
      <c r="D90" s="32">
        <v>7.4</v>
      </c>
      <c r="E90" s="30">
        <v>7</v>
      </c>
      <c r="F90" s="31" t="s">
        <v>19</v>
      </c>
      <c r="G90" s="32">
        <v>19.100000000000001</v>
      </c>
      <c r="H90" s="32">
        <v>5.6</v>
      </c>
      <c r="I90" s="32">
        <v>12.4</v>
      </c>
      <c r="J90" s="32">
        <v>77.599999999999994</v>
      </c>
      <c r="K90" s="34">
        <v>2800</v>
      </c>
      <c r="L90" s="34" t="s">
        <v>24</v>
      </c>
      <c r="M90" s="30">
        <v>210</v>
      </c>
      <c r="N90" s="30">
        <v>75</v>
      </c>
      <c r="O90" s="33">
        <f t="shared" si="1"/>
        <v>2.8</v>
      </c>
      <c r="P90" s="30">
        <v>290</v>
      </c>
      <c r="Q90" s="33">
        <v>5.16</v>
      </c>
      <c r="R90" s="33">
        <v>0.16</v>
      </c>
      <c r="S90" s="33">
        <v>0.31</v>
      </c>
      <c r="T90" s="33">
        <v>1.28</v>
      </c>
      <c r="U90" s="33">
        <v>0.32</v>
      </c>
      <c r="V90" s="30">
        <v>42.94</v>
      </c>
      <c r="W90" s="30">
        <v>155.63999999999999</v>
      </c>
    </row>
    <row r="91" spans="1:23" x14ac:dyDescent="0.25">
      <c r="A91" s="30">
        <v>13</v>
      </c>
      <c r="B91" s="30">
        <v>99</v>
      </c>
      <c r="C91" s="31" t="s">
        <v>21</v>
      </c>
      <c r="D91" s="32">
        <v>7.4</v>
      </c>
      <c r="E91" s="30">
        <v>7</v>
      </c>
      <c r="F91" s="31" t="s">
        <v>20</v>
      </c>
      <c r="G91" s="32">
        <v>7.3</v>
      </c>
      <c r="H91" s="32">
        <v>6</v>
      </c>
      <c r="I91" s="32">
        <v>11.4</v>
      </c>
      <c r="J91" s="32">
        <v>39.200000000000003</v>
      </c>
      <c r="K91" s="34" t="s">
        <v>24</v>
      </c>
      <c r="L91" s="34" t="s">
        <v>24</v>
      </c>
      <c r="M91" s="30">
        <v>230</v>
      </c>
      <c r="N91" s="30">
        <v>70</v>
      </c>
      <c r="O91" s="33">
        <f t="shared" si="1"/>
        <v>3.2857142857142856</v>
      </c>
      <c r="P91" s="30">
        <v>305</v>
      </c>
      <c r="Q91" s="33">
        <v>5.92</v>
      </c>
      <c r="R91" s="33">
        <v>0.18</v>
      </c>
      <c r="S91" s="33">
        <v>0.33</v>
      </c>
      <c r="T91" s="33">
        <v>1.28</v>
      </c>
      <c r="U91" s="33">
        <v>0.32</v>
      </c>
      <c r="V91" s="30">
        <v>38.840000000000003</v>
      </c>
      <c r="W91" s="30">
        <v>166.44</v>
      </c>
    </row>
    <row r="93" spans="1:23" x14ac:dyDescent="0.25">
      <c r="O93" s="33"/>
    </row>
    <row r="94" spans="1:23" x14ac:dyDescent="0.25">
      <c r="K94" s="32"/>
      <c r="L94" s="32"/>
      <c r="O94" s="33"/>
    </row>
    <row r="95" spans="1:23" x14ac:dyDescent="0.25">
      <c r="O95" s="33"/>
    </row>
    <row r="96" spans="1:23" x14ac:dyDescent="0.25">
      <c r="O96" s="33"/>
    </row>
    <row r="97" spans="15:15" x14ac:dyDescent="0.25">
      <c r="O97" s="33"/>
    </row>
    <row r="98" spans="15:15" x14ac:dyDescent="0.25">
      <c r="O98" s="33"/>
    </row>
    <row r="99" spans="15:15" x14ac:dyDescent="0.25">
      <c r="O99" s="33"/>
    </row>
    <row r="100" spans="15:15" x14ac:dyDescent="0.25">
      <c r="O100" s="33"/>
    </row>
    <row r="101" spans="15:15" x14ac:dyDescent="0.25">
      <c r="O101" s="33"/>
    </row>
    <row r="102" spans="15:15" x14ac:dyDescent="0.25">
      <c r="O102" s="33"/>
    </row>
    <row r="103" spans="15:15" x14ac:dyDescent="0.25">
      <c r="O103" s="33"/>
    </row>
    <row r="104" spans="15:15" x14ac:dyDescent="0.25">
      <c r="O104" s="33"/>
    </row>
    <row r="105" spans="15:15" x14ac:dyDescent="0.25">
      <c r="O105" s="33"/>
    </row>
    <row r="106" spans="15:15" x14ac:dyDescent="0.25">
      <c r="O106" s="33"/>
    </row>
    <row r="107" spans="15:15" x14ac:dyDescent="0.25">
      <c r="O107" s="33"/>
    </row>
    <row r="108" spans="15:15" x14ac:dyDescent="0.25">
      <c r="O108" s="33"/>
    </row>
    <row r="109" spans="15:15" x14ac:dyDescent="0.25">
      <c r="O109" s="33"/>
    </row>
    <row r="110" spans="15:15" x14ac:dyDescent="0.25">
      <c r="O110" s="33"/>
    </row>
    <row r="111" spans="15:15" x14ac:dyDescent="0.25">
      <c r="O111" s="33"/>
    </row>
    <row r="112" spans="15:15" x14ac:dyDescent="0.25">
      <c r="O112" s="33"/>
    </row>
    <row r="113" spans="1:23" x14ac:dyDescent="0.25">
      <c r="O113" s="33"/>
    </row>
    <row r="114" spans="1:23" s="5" customFormat="1" x14ac:dyDescent="0.25">
      <c r="A114" s="30"/>
      <c r="B114" s="30"/>
      <c r="C114" s="31"/>
      <c r="D114" s="32"/>
      <c r="E114" s="30"/>
      <c r="F114" s="31"/>
      <c r="G114" s="32"/>
      <c r="H114" s="32"/>
      <c r="I114" s="32"/>
      <c r="J114" s="32"/>
      <c r="K114" s="34"/>
      <c r="L114" s="34"/>
      <c r="M114" s="30"/>
      <c r="N114" s="30"/>
      <c r="O114" s="33"/>
      <c r="P114" s="34"/>
      <c r="Q114" s="33"/>
      <c r="R114" s="33"/>
      <c r="S114" s="33"/>
      <c r="T114" s="33"/>
      <c r="U114" s="33"/>
      <c r="V114" s="30"/>
      <c r="W114" s="30"/>
    </row>
    <row r="115" spans="1:23" s="5" customFormat="1" x14ac:dyDescent="0.25">
      <c r="A115" s="30"/>
      <c r="B115" s="30"/>
      <c r="C115" s="31"/>
      <c r="D115" s="32"/>
      <c r="E115" s="30"/>
      <c r="F115" s="31"/>
      <c r="G115" s="32"/>
      <c r="H115" s="32"/>
      <c r="I115" s="32"/>
      <c r="J115" s="32"/>
      <c r="K115" s="34"/>
      <c r="L115" s="34"/>
      <c r="M115" s="30"/>
      <c r="N115" s="30"/>
      <c r="O115" s="33"/>
      <c r="P115" s="34"/>
      <c r="Q115" s="33"/>
      <c r="R115" s="33"/>
      <c r="S115" s="33"/>
      <c r="T115" s="33"/>
      <c r="U115" s="33"/>
      <c r="V115" s="30"/>
      <c r="W115" s="30"/>
    </row>
    <row r="116" spans="1:23" x14ac:dyDescent="0.25">
      <c r="O116" s="33"/>
    </row>
    <row r="117" spans="1:23" s="5" customFormat="1" x14ac:dyDescent="0.25">
      <c r="A117" s="30"/>
      <c r="B117" s="30"/>
      <c r="C117" s="31"/>
      <c r="D117" s="35"/>
      <c r="E117" s="30"/>
      <c r="F117" s="31"/>
      <c r="G117" s="32"/>
      <c r="H117" s="32"/>
      <c r="I117" s="32"/>
      <c r="J117" s="32"/>
      <c r="K117" s="34"/>
      <c r="L117" s="34"/>
      <c r="M117" s="30"/>
      <c r="N117" s="30"/>
      <c r="O117" s="33"/>
      <c r="P117" s="30"/>
      <c r="Q117" s="33"/>
      <c r="R117" s="33"/>
      <c r="S117" s="33"/>
      <c r="T117" s="33"/>
      <c r="U117" s="33"/>
      <c r="V117" s="30"/>
      <c r="W117" s="30"/>
    </row>
    <row r="118" spans="1:23" s="5" customFormat="1" x14ac:dyDescent="0.25">
      <c r="A118" s="30"/>
      <c r="B118" s="30"/>
      <c r="C118" s="31"/>
      <c r="D118" s="35"/>
      <c r="E118" s="30"/>
      <c r="F118" s="31"/>
      <c r="G118" s="32"/>
      <c r="H118" s="32"/>
      <c r="I118" s="32"/>
      <c r="J118" s="32"/>
      <c r="K118" s="34"/>
      <c r="L118" s="34"/>
      <c r="M118" s="30"/>
      <c r="N118" s="30"/>
      <c r="O118" s="33"/>
      <c r="P118" s="30"/>
      <c r="Q118" s="33"/>
      <c r="R118" s="33"/>
      <c r="S118" s="33"/>
      <c r="T118" s="33"/>
      <c r="U118" s="33"/>
      <c r="V118" s="30"/>
      <c r="W118" s="30"/>
    </row>
    <row r="119" spans="1:23" s="5" customFormat="1" x14ac:dyDescent="0.25">
      <c r="A119" s="30"/>
      <c r="B119" s="30"/>
      <c r="C119" s="31"/>
      <c r="D119" s="35"/>
      <c r="E119" s="30"/>
      <c r="F119" s="31"/>
      <c r="G119" s="32"/>
      <c r="H119" s="32"/>
      <c r="I119" s="32"/>
      <c r="J119" s="32"/>
      <c r="K119" s="34"/>
      <c r="L119" s="34"/>
      <c r="M119" s="30"/>
      <c r="N119" s="30"/>
      <c r="O119" s="33"/>
      <c r="P119" s="30"/>
      <c r="Q119" s="33"/>
      <c r="R119" s="33"/>
      <c r="S119" s="33"/>
      <c r="T119" s="33"/>
      <c r="U119" s="33"/>
      <c r="V119" s="30"/>
      <c r="W119" s="30"/>
    </row>
    <row r="120" spans="1:23" s="5" customFormat="1" x14ac:dyDescent="0.25">
      <c r="A120" s="30"/>
      <c r="B120" s="30"/>
      <c r="C120" s="31"/>
      <c r="D120" s="35"/>
      <c r="E120" s="30"/>
      <c r="F120" s="31"/>
      <c r="G120" s="32"/>
      <c r="H120" s="32"/>
      <c r="I120" s="32"/>
      <c r="J120" s="32"/>
      <c r="K120" s="34"/>
      <c r="L120" s="34"/>
      <c r="M120" s="30"/>
      <c r="N120" s="30"/>
      <c r="O120" s="33"/>
      <c r="P120" s="30"/>
      <c r="Q120" s="33"/>
      <c r="R120" s="33"/>
      <c r="S120" s="33"/>
      <c r="T120" s="33"/>
      <c r="U120" s="33"/>
      <c r="V120" s="30"/>
      <c r="W120" s="30"/>
    </row>
    <row r="121" spans="1:23" s="5" customFormat="1" x14ac:dyDescent="0.25">
      <c r="A121" s="30"/>
      <c r="B121" s="30"/>
      <c r="C121" s="31"/>
      <c r="D121" s="35"/>
      <c r="E121" s="30"/>
      <c r="F121" s="31"/>
      <c r="G121" s="32"/>
      <c r="H121" s="32"/>
      <c r="I121" s="32"/>
      <c r="J121" s="32"/>
      <c r="K121" s="34"/>
      <c r="L121" s="34"/>
      <c r="M121" s="30"/>
      <c r="N121" s="30"/>
      <c r="O121" s="33"/>
      <c r="P121" s="30"/>
      <c r="Q121" s="33"/>
      <c r="R121" s="33"/>
      <c r="S121" s="33"/>
      <c r="T121" s="33"/>
      <c r="U121" s="33"/>
      <c r="V121" s="30"/>
      <c r="W121" s="30"/>
    </row>
    <row r="122" spans="1:23" x14ac:dyDescent="0.25">
      <c r="O122" s="33"/>
    </row>
    <row r="123" spans="1:23" x14ac:dyDescent="0.25">
      <c r="O123" s="33"/>
    </row>
    <row r="124" spans="1:23" x14ac:dyDescent="0.25">
      <c r="O124" s="33"/>
    </row>
    <row r="125" spans="1:23" x14ac:dyDescent="0.25">
      <c r="O125" s="33"/>
    </row>
    <row r="126" spans="1:23" x14ac:dyDescent="0.25">
      <c r="O126" s="33"/>
    </row>
    <row r="127" spans="1:23" x14ac:dyDescent="0.25">
      <c r="O127" s="33"/>
    </row>
    <row r="128" spans="1:23" x14ac:dyDescent="0.25">
      <c r="O128" s="33"/>
    </row>
    <row r="129" spans="15:15" x14ac:dyDescent="0.25">
      <c r="O129" s="33"/>
    </row>
    <row r="130" spans="15:15" x14ac:dyDescent="0.25">
      <c r="O130" s="33"/>
    </row>
    <row r="131" spans="15:15" x14ac:dyDescent="0.25">
      <c r="O131" s="33"/>
    </row>
    <row r="132" spans="15:15" x14ac:dyDescent="0.25">
      <c r="O132" s="33"/>
    </row>
    <row r="133" spans="15:15" x14ac:dyDescent="0.25">
      <c r="O133" s="33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60"/>
  <sheetViews>
    <sheetView workbookViewId="0"/>
  </sheetViews>
  <sheetFormatPr baseColWidth="10" defaultRowHeight="15" x14ac:dyDescent="0.25"/>
  <cols>
    <col min="1" max="1" width="21.28515625" style="41" bestFit="1" customWidth="1"/>
    <col min="2" max="2" width="12.7109375" style="41" customWidth="1"/>
    <col min="3" max="3" width="23.42578125" bestFit="1" customWidth="1"/>
    <col min="4" max="4" width="16.42578125" bestFit="1" customWidth="1"/>
    <col min="5" max="5" width="23.140625" bestFit="1" customWidth="1"/>
    <col min="6" max="6" width="34.140625" bestFit="1" customWidth="1"/>
    <col min="7" max="7" width="33.42578125" bestFit="1" customWidth="1"/>
    <col min="8" max="8" width="11" bestFit="1" customWidth="1"/>
    <col min="9" max="9" width="32" bestFit="1" customWidth="1"/>
    <col min="10" max="10" width="15.28515625" bestFit="1" customWidth="1"/>
    <col min="11" max="11" width="14.7109375" bestFit="1" customWidth="1"/>
    <col min="12" max="12" width="20.7109375" bestFit="1" customWidth="1"/>
    <col min="13" max="13" width="24.85546875" bestFit="1" customWidth="1"/>
    <col min="14" max="14" width="10" bestFit="1" customWidth="1"/>
    <col min="15" max="15" width="19.5703125" bestFit="1" customWidth="1"/>
    <col min="16" max="16" width="21.42578125" bestFit="1" customWidth="1"/>
    <col min="17" max="17" width="20.85546875" bestFit="1" customWidth="1"/>
    <col min="18" max="18" width="19.42578125" bestFit="1" customWidth="1"/>
    <col min="19" max="20" width="31.5703125" bestFit="1" customWidth="1"/>
    <col min="21" max="21" width="11.5703125" customWidth="1"/>
  </cols>
  <sheetData>
    <row r="1" spans="1:23" x14ac:dyDescent="0.25">
      <c r="A1" s="41" t="s">
        <v>49</v>
      </c>
      <c r="B1" s="87"/>
    </row>
    <row r="2" spans="1:23" x14ac:dyDescent="0.25">
      <c r="A2" s="89" t="s">
        <v>66</v>
      </c>
    </row>
    <row r="3" spans="1:23" x14ac:dyDescent="0.25">
      <c r="A3" s="85" t="s">
        <v>65</v>
      </c>
    </row>
    <row r="4" spans="1:23" x14ac:dyDescent="0.25">
      <c r="A4" s="85"/>
    </row>
    <row r="5" spans="1:23" s="41" customFormat="1" x14ac:dyDescent="0.25">
      <c r="B5" s="81" t="s">
        <v>13</v>
      </c>
      <c r="C5" s="81" t="s">
        <v>12</v>
      </c>
      <c r="D5" s="81" t="s">
        <v>5</v>
      </c>
      <c r="E5" s="81" t="s">
        <v>6</v>
      </c>
      <c r="F5" s="82" t="s">
        <v>32</v>
      </c>
      <c r="G5" s="82" t="s">
        <v>33</v>
      </c>
      <c r="H5" s="82" t="s">
        <v>0</v>
      </c>
      <c r="I5" s="81" t="s">
        <v>25</v>
      </c>
      <c r="J5" s="83" t="s">
        <v>7</v>
      </c>
      <c r="K5" s="83" t="s">
        <v>9</v>
      </c>
      <c r="L5" s="83" t="s">
        <v>23</v>
      </c>
      <c r="M5" s="83" t="s">
        <v>8</v>
      </c>
      <c r="N5" s="84" t="s">
        <v>16</v>
      </c>
      <c r="O5" s="84" t="s">
        <v>10</v>
      </c>
      <c r="P5" s="84" t="s">
        <v>18</v>
      </c>
      <c r="Q5" s="84" t="s">
        <v>17</v>
      </c>
      <c r="R5" s="84" t="s">
        <v>11</v>
      </c>
      <c r="S5" s="83" t="s">
        <v>14</v>
      </c>
      <c r="T5" s="83" t="s">
        <v>15</v>
      </c>
      <c r="U5" s="85"/>
      <c r="V5" s="88" t="s">
        <v>35</v>
      </c>
      <c r="W5" s="30"/>
    </row>
    <row r="6" spans="1:23" x14ac:dyDescent="0.25">
      <c r="A6" s="89" t="s">
        <v>1</v>
      </c>
      <c r="B6" s="1">
        <v>0.44500000000000001</v>
      </c>
      <c r="C6" s="1">
        <v>0.92900000000000005</v>
      </c>
      <c r="D6" s="1">
        <v>0.98099999999999998</v>
      </c>
      <c r="E6" s="1">
        <v>0.98099999999999998</v>
      </c>
      <c r="F6" s="1">
        <v>0.26</v>
      </c>
      <c r="G6" s="1">
        <v>0.34</v>
      </c>
      <c r="H6" s="1">
        <v>0.55700000000000005</v>
      </c>
      <c r="I6" s="1">
        <v>0.96099999999999997</v>
      </c>
      <c r="J6" s="1">
        <v>0.26300000000000001</v>
      </c>
      <c r="K6" s="62">
        <v>0</v>
      </c>
      <c r="L6" s="62">
        <v>1E-3</v>
      </c>
      <c r="M6" s="62">
        <v>0</v>
      </c>
      <c r="N6" s="1">
        <v>0.23799999999999999</v>
      </c>
      <c r="O6" s="62">
        <v>0</v>
      </c>
      <c r="P6" s="1">
        <v>0.96399999999999997</v>
      </c>
      <c r="Q6" s="1">
        <v>0.749</v>
      </c>
      <c r="R6" s="1">
        <v>0.34300000000000003</v>
      </c>
      <c r="S6" s="62">
        <v>5.0000000000000001E-3</v>
      </c>
      <c r="T6" s="62">
        <v>0</v>
      </c>
      <c r="V6" s="67" t="s">
        <v>42</v>
      </c>
      <c r="W6" s="68" t="s">
        <v>40</v>
      </c>
    </row>
    <row r="7" spans="1:23" x14ac:dyDescent="0.25">
      <c r="A7" s="89" t="s">
        <v>4</v>
      </c>
      <c r="B7" s="1">
        <v>0.98899999999999999</v>
      </c>
      <c r="C7" s="1">
        <v>0.16600000000000001</v>
      </c>
      <c r="D7" s="1">
        <v>0.77300000000000002</v>
      </c>
      <c r="E7" s="1">
        <v>0.35399999999999998</v>
      </c>
      <c r="F7" s="1">
        <v>0.49</v>
      </c>
      <c r="G7" s="1">
        <v>0.33800000000000002</v>
      </c>
      <c r="H7" s="1">
        <v>0.39900000000000002</v>
      </c>
      <c r="I7" s="3">
        <v>0.92</v>
      </c>
      <c r="J7" s="1">
        <v>0.53700000000000003</v>
      </c>
      <c r="K7" s="1">
        <v>0.99199999999999999</v>
      </c>
      <c r="L7" s="1">
        <v>0.55500000000000005</v>
      </c>
      <c r="M7" s="1">
        <v>0.748</v>
      </c>
      <c r="N7" s="1">
        <v>0.60299999999999998</v>
      </c>
      <c r="O7" s="1">
        <v>0.73699999999999999</v>
      </c>
      <c r="P7" s="1">
        <v>0.69599999999999995</v>
      </c>
      <c r="Q7" s="1">
        <v>0.6</v>
      </c>
      <c r="R7" s="1">
        <v>0.80800000000000005</v>
      </c>
      <c r="S7" s="1">
        <v>0.40300000000000002</v>
      </c>
      <c r="T7" s="1">
        <v>0.99199999999999999</v>
      </c>
      <c r="V7" s="10" t="s">
        <v>43</v>
      </c>
      <c r="W7" s="14" t="s">
        <v>41</v>
      </c>
    </row>
    <row r="8" spans="1:23" x14ac:dyDescent="0.25">
      <c r="A8" s="89"/>
      <c r="B8" s="90"/>
      <c r="C8" s="1"/>
      <c r="D8" s="1"/>
      <c r="E8" s="1"/>
      <c r="F8" s="1"/>
      <c r="G8" s="1"/>
      <c r="H8" s="1"/>
      <c r="I8" s="3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V8" s="10"/>
      <c r="W8" s="14"/>
    </row>
    <row r="9" spans="1:23" x14ac:dyDescent="0.25">
      <c r="A9" s="89"/>
      <c r="B9" s="90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23" x14ac:dyDescent="0.25">
      <c r="A10" s="89"/>
      <c r="B10" s="81" t="s">
        <v>13</v>
      </c>
    </row>
    <row r="11" spans="1:23" x14ac:dyDescent="0.25">
      <c r="A11" s="89" t="s">
        <v>26</v>
      </c>
      <c r="C11" s="89">
        <v>4</v>
      </c>
      <c r="D11" s="89">
        <v>5</v>
      </c>
      <c r="E11" s="89">
        <v>6</v>
      </c>
      <c r="F11" s="89">
        <v>7</v>
      </c>
      <c r="G11" s="89">
        <v>8</v>
      </c>
      <c r="I11" s="48" t="s">
        <v>35</v>
      </c>
      <c r="J11" s="30"/>
    </row>
    <row r="12" spans="1:23" x14ac:dyDescent="0.25">
      <c r="A12" s="89"/>
      <c r="B12" s="89">
        <v>4</v>
      </c>
      <c r="C12" s="2" t="s">
        <v>24</v>
      </c>
      <c r="D12" s="3">
        <v>0.88</v>
      </c>
      <c r="E12" s="3">
        <v>0.123</v>
      </c>
      <c r="F12" s="4">
        <v>1E-3</v>
      </c>
      <c r="G12" s="4">
        <v>1.2999999999999999E-2</v>
      </c>
      <c r="I12" s="67" t="s">
        <v>42</v>
      </c>
      <c r="J12" s="68" t="s">
        <v>40</v>
      </c>
    </row>
    <row r="13" spans="1:23" x14ac:dyDescent="0.25">
      <c r="A13" s="89"/>
      <c r="B13" s="89">
        <v>5</v>
      </c>
      <c r="C13" s="2" t="s">
        <v>24</v>
      </c>
      <c r="D13" s="2" t="s">
        <v>24</v>
      </c>
      <c r="E13" s="3">
        <v>1</v>
      </c>
      <c r="F13" s="3">
        <v>0.26400000000000001</v>
      </c>
      <c r="G13" s="3">
        <v>1</v>
      </c>
      <c r="I13" s="10" t="s">
        <v>43</v>
      </c>
      <c r="J13" s="14" t="s">
        <v>41</v>
      </c>
    </row>
    <row r="14" spans="1:23" x14ac:dyDescent="0.25">
      <c r="A14" s="89"/>
      <c r="B14" s="89">
        <v>6</v>
      </c>
      <c r="C14" s="2" t="s">
        <v>24</v>
      </c>
      <c r="D14" s="2" t="s">
        <v>24</v>
      </c>
      <c r="E14" s="2" t="s">
        <v>24</v>
      </c>
      <c r="F14" s="3">
        <v>1</v>
      </c>
      <c r="G14" s="3">
        <v>1</v>
      </c>
    </row>
    <row r="15" spans="1:23" x14ac:dyDescent="0.25">
      <c r="A15" s="89"/>
      <c r="B15" s="89">
        <v>7</v>
      </c>
      <c r="C15" s="2" t="s">
        <v>24</v>
      </c>
      <c r="D15" s="2" t="s">
        <v>24</v>
      </c>
      <c r="E15" s="2" t="s">
        <v>24</v>
      </c>
      <c r="F15" s="2" t="s">
        <v>24</v>
      </c>
      <c r="G15" s="3">
        <v>1</v>
      </c>
    </row>
    <row r="16" spans="1:23" x14ac:dyDescent="0.25">
      <c r="A16" s="89"/>
      <c r="B16" s="89">
        <v>8</v>
      </c>
      <c r="C16" s="2" t="s">
        <v>24</v>
      </c>
      <c r="D16" s="2" t="s">
        <v>24</v>
      </c>
      <c r="E16" s="2" t="s">
        <v>24</v>
      </c>
      <c r="F16" s="2" t="s">
        <v>24</v>
      </c>
      <c r="G16" s="2" t="s">
        <v>24</v>
      </c>
    </row>
    <row r="17" spans="1:7" x14ac:dyDescent="0.25">
      <c r="A17" s="89"/>
      <c r="C17" s="2"/>
      <c r="D17" s="2"/>
      <c r="E17" s="2"/>
      <c r="F17" s="2"/>
      <c r="G17" s="2"/>
    </row>
    <row r="18" spans="1:7" x14ac:dyDescent="0.25">
      <c r="A18" s="89"/>
      <c r="B18" s="81" t="s">
        <v>12</v>
      </c>
    </row>
    <row r="19" spans="1:7" x14ac:dyDescent="0.25">
      <c r="A19" s="89" t="s">
        <v>26</v>
      </c>
      <c r="B19" s="87"/>
      <c r="C19" s="89">
        <v>4</v>
      </c>
      <c r="D19" s="89">
        <v>5</v>
      </c>
      <c r="E19" s="89">
        <v>6</v>
      </c>
      <c r="F19" s="89">
        <v>7</v>
      </c>
      <c r="G19" s="89">
        <v>8</v>
      </c>
    </row>
    <row r="20" spans="1:7" x14ac:dyDescent="0.25">
      <c r="A20" s="89"/>
      <c r="B20" s="89">
        <v>4</v>
      </c>
      <c r="C20" s="2" t="s">
        <v>24</v>
      </c>
      <c r="D20" s="3">
        <v>1</v>
      </c>
      <c r="E20" s="3">
        <v>1</v>
      </c>
      <c r="F20" s="3">
        <v>1</v>
      </c>
      <c r="G20" s="3">
        <v>1</v>
      </c>
    </row>
    <row r="21" spans="1:7" x14ac:dyDescent="0.25">
      <c r="A21" s="89"/>
      <c r="B21" s="89">
        <v>5</v>
      </c>
      <c r="C21" s="2" t="s">
        <v>24</v>
      </c>
      <c r="D21" s="2" t="s">
        <v>24</v>
      </c>
      <c r="E21" s="3">
        <v>1</v>
      </c>
      <c r="F21" s="3">
        <v>1</v>
      </c>
      <c r="G21" s="3">
        <v>1</v>
      </c>
    </row>
    <row r="22" spans="1:7" x14ac:dyDescent="0.25">
      <c r="A22" s="89"/>
      <c r="B22" s="89">
        <v>6</v>
      </c>
      <c r="C22" s="2" t="s">
        <v>24</v>
      </c>
      <c r="D22" s="2" t="s">
        <v>24</v>
      </c>
      <c r="E22" s="2" t="s">
        <v>24</v>
      </c>
      <c r="F22" s="3">
        <v>1</v>
      </c>
      <c r="G22" s="3">
        <v>1</v>
      </c>
    </row>
    <row r="23" spans="1:7" x14ac:dyDescent="0.25">
      <c r="A23" s="89"/>
      <c r="B23" s="89">
        <v>7</v>
      </c>
      <c r="C23" s="2" t="s">
        <v>24</v>
      </c>
      <c r="D23" s="2" t="s">
        <v>24</v>
      </c>
      <c r="E23" s="2" t="s">
        <v>24</v>
      </c>
      <c r="F23" s="2" t="s">
        <v>24</v>
      </c>
      <c r="G23" s="3">
        <v>1</v>
      </c>
    </row>
    <row r="24" spans="1:7" x14ac:dyDescent="0.25">
      <c r="A24" s="89"/>
      <c r="B24" s="89">
        <v>8</v>
      </c>
      <c r="C24" s="2" t="s">
        <v>24</v>
      </c>
      <c r="D24" s="2" t="s">
        <v>24</v>
      </c>
      <c r="E24" s="2" t="s">
        <v>24</v>
      </c>
      <c r="F24" s="2" t="s">
        <v>24</v>
      </c>
      <c r="G24" s="2" t="s">
        <v>24</v>
      </c>
    </row>
    <row r="25" spans="1:7" x14ac:dyDescent="0.25">
      <c r="A25" s="89"/>
      <c r="C25" s="2"/>
      <c r="D25" s="2"/>
      <c r="E25" s="2"/>
      <c r="F25" s="2"/>
      <c r="G25" s="2"/>
    </row>
    <row r="26" spans="1:7" x14ac:dyDescent="0.25">
      <c r="A26" s="89"/>
      <c r="B26" s="81" t="s">
        <v>5</v>
      </c>
    </row>
    <row r="27" spans="1:7" x14ac:dyDescent="0.25">
      <c r="A27" s="89" t="s">
        <v>26</v>
      </c>
      <c r="B27" s="87"/>
      <c r="C27" s="89">
        <v>4</v>
      </c>
      <c r="D27" s="89">
        <v>5</v>
      </c>
      <c r="E27" s="89">
        <v>6</v>
      </c>
      <c r="F27" s="89">
        <v>7</v>
      </c>
      <c r="G27" s="89">
        <v>8</v>
      </c>
    </row>
    <row r="28" spans="1:7" x14ac:dyDescent="0.25">
      <c r="A28" s="89"/>
      <c r="B28" s="89">
        <v>4</v>
      </c>
      <c r="C28" s="2" t="s">
        <v>24</v>
      </c>
      <c r="D28" s="3">
        <v>1</v>
      </c>
      <c r="E28" s="3">
        <v>1</v>
      </c>
      <c r="F28" s="4">
        <v>2E-3</v>
      </c>
      <c r="G28" s="4">
        <v>7.0000000000000001E-3</v>
      </c>
    </row>
    <row r="29" spans="1:7" x14ac:dyDescent="0.25">
      <c r="A29" s="89"/>
      <c r="B29" s="89">
        <v>5</v>
      </c>
      <c r="C29" s="2" t="s">
        <v>24</v>
      </c>
      <c r="D29" s="2" t="s">
        <v>24</v>
      </c>
      <c r="E29" s="3">
        <v>1</v>
      </c>
      <c r="F29" s="3">
        <v>5.1999999999999998E-2</v>
      </c>
      <c r="G29" s="3">
        <v>0.15</v>
      </c>
    </row>
    <row r="30" spans="1:7" x14ac:dyDescent="0.25">
      <c r="A30" s="89"/>
      <c r="B30" s="89">
        <v>6</v>
      </c>
      <c r="C30" s="2" t="s">
        <v>24</v>
      </c>
      <c r="D30" s="2" t="s">
        <v>24</v>
      </c>
      <c r="E30" s="2" t="s">
        <v>24</v>
      </c>
      <c r="F30" s="3">
        <v>0.85599999999999998</v>
      </c>
      <c r="G30" s="3">
        <v>1</v>
      </c>
    </row>
    <row r="31" spans="1:7" x14ac:dyDescent="0.25">
      <c r="A31" s="89"/>
      <c r="B31" s="89">
        <v>7</v>
      </c>
      <c r="C31" s="2" t="s">
        <v>24</v>
      </c>
      <c r="D31" s="2" t="s">
        <v>24</v>
      </c>
      <c r="E31" s="2" t="s">
        <v>24</v>
      </c>
      <c r="F31" s="2" t="s">
        <v>24</v>
      </c>
      <c r="G31" s="3">
        <v>1</v>
      </c>
    </row>
    <row r="32" spans="1:7" x14ac:dyDescent="0.25">
      <c r="A32" s="89"/>
      <c r="B32" s="89">
        <v>8</v>
      </c>
      <c r="C32" s="2" t="s">
        <v>24</v>
      </c>
      <c r="D32" s="2" t="s">
        <v>24</v>
      </c>
      <c r="E32" s="2" t="s">
        <v>24</v>
      </c>
      <c r="F32" s="2" t="s">
        <v>24</v>
      </c>
      <c r="G32" s="2" t="s">
        <v>24</v>
      </c>
    </row>
    <row r="33" spans="1:7" x14ac:dyDescent="0.25">
      <c r="A33" s="89"/>
      <c r="C33" s="2"/>
      <c r="D33" s="2"/>
      <c r="E33" s="2"/>
      <c r="F33" s="2"/>
      <c r="G33" s="2"/>
    </row>
    <row r="34" spans="1:7" x14ac:dyDescent="0.25">
      <c r="A34" s="89"/>
      <c r="B34" s="81" t="s">
        <v>6</v>
      </c>
    </row>
    <row r="35" spans="1:7" x14ac:dyDescent="0.25">
      <c r="A35" s="89" t="s">
        <v>26</v>
      </c>
      <c r="C35" s="89">
        <v>4</v>
      </c>
      <c r="D35" s="89">
        <v>5</v>
      </c>
      <c r="E35" s="89">
        <v>6</v>
      </c>
      <c r="F35" s="89">
        <v>7</v>
      </c>
      <c r="G35" s="89">
        <v>8</v>
      </c>
    </row>
    <row r="36" spans="1:7" x14ac:dyDescent="0.25">
      <c r="A36" s="89"/>
      <c r="B36" s="89">
        <v>4</v>
      </c>
      <c r="C36" s="2" t="s">
        <v>24</v>
      </c>
      <c r="D36" s="3">
        <v>1</v>
      </c>
      <c r="E36" s="3">
        <v>1</v>
      </c>
      <c r="F36" s="3">
        <v>1</v>
      </c>
      <c r="G36" s="3">
        <v>1</v>
      </c>
    </row>
    <row r="37" spans="1:7" x14ac:dyDescent="0.25">
      <c r="A37" s="89"/>
      <c r="B37" s="89">
        <v>5</v>
      </c>
      <c r="C37" s="2" t="s">
        <v>24</v>
      </c>
      <c r="D37" s="2" t="s">
        <v>24</v>
      </c>
      <c r="E37" s="3">
        <v>1</v>
      </c>
      <c r="F37" s="3">
        <v>1</v>
      </c>
      <c r="G37" s="3">
        <v>1</v>
      </c>
    </row>
    <row r="38" spans="1:7" x14ac:dyDescent="0.25">
      <c r="A38" s="89"/>
      <c r="B38" s="89">
        <v>6</v>
      </c>
      <c r="C38" s="2" t="s">
        <v>24</v>
      </c>
      <c r="D38" s="2" t="s">
        <v>24</v>
      </c>
      <c r="E38" s="2" t="s">
        <v>24</v>
      </c>
      <c r="F38" s="3">
        <v>1</v>
      </c>
      <c r="G38" s="3">
        <v>1</v>
      </c>
    </row>
    <row r="39" spans="1:7" x14ac:dyDescent="0.25">
      <c r="A39" s="89"/>
      <c r="B39" s="89">
        <v>7</v>
      </c>
      <c r="C39" s="2" t="s">
        <v>24</v>
      </c>
      <c r="D39" s="2" t="s">
        <v>24</v>
      </c>
      <c r="E39" s="2" t="s">
        <v>24</v>
      </c>
      <c r="F39" s="2" t="s">
        <v>24</v>
      </c>
      <c r="G39" s="3">
        <v>1</v>
      </c>
    </row>
    <row r="40" spans="1:7" x14ac:dyDescent="0.25">
      <c r="A40" s="89"/>
      <c r="B40" s="89">
        <v>8</v>
      </c>
      <c r="C40" s="2" t="s">
        <v>24</v>
      </c>
      <c r="D40" s="2" t="s">
        <v>24</v>
      </c>
      <c r="E40" s="2" t="s">
        <v>24</v>
      </c>
      <c r="F40" s="2" t="s">
        <v>24</v>
      </c>
      <c r="G40" s="2" t="s">
        <v>24</v>
      </c>
    </row>
    <row r="41" spans="1:7" x14ac:dyDescent="0.25">
      <c r="A41" s="89"/>
      <c r="C41" s="2"/>
      <c r="D41" s="2"/>
      <c r="E41" s="2"/>
      <c r="F41" s="2"/>
      <c r="G41" s="2"/>
    </row>
    <row r="42" spans="1:7" x14ac:dyDescent="0.25">
      <c r="A42" s="89"/>
      <c r="B42" s="82" t="s">
        <v>31</v>
      </c>
    </row>
    <row r="43" spans="1:7" x14ac:dyDescent="0.25">
      <c r="A43" s="89" t="s">
        <v>26</v>
      </c>
      <c r="B43" s="87"/>
      <c r="C43" s="89">
        <v>4</v>
      </c>
      <c r="D43" s="89">
        <v>5</v>
      </c>
      <c r="E43" s="89">
        <v>6</v>
      </c>
      <c r="F43" s="89">
        <v>7</v>
      </c>
      <c r="G43" s="89">
        <v>8</v>
      </c>
    </row>
    <row r="44" spans="1:7" x14ac:dyDescent="0.25">
      <c r="A44" s="89"/>
      <c r="B44" s="89">
        <v>4</v>
      </c>
      <c r="C44" s="2" t="s">
        <v>24</v>
      </c>
      <c r="D44" s="3">
        <v>1</v>
      </c>
      <c r="E44" s="3">
        <v>1</v>
      </c>
      <c r="F44" s="3">
        <v>1</v>
      </c>
      <c r="G44" s="3">
        <v>1</v>
      </c>
    </row>
    <row r="45" spans="1:7" x14ac:dyDescent="0.25">
      <c r="A45" s="89"/>
      <c r="B45" s="89">
        <v>5</v>
      </c>
      <c r="C45" s="2" t="s">
        <v>24</v>
      </c>
      <c r="D45" s="2" t="s">
        <v>24</v>
      </c>
      <c r="E45" s="3">
        <v>1</v>
      </c>
      <c r="F45" s="3">
        <v>1</v>
      </c>
      <c r="G45" s="3">
        <v>1</v>
      </c>
    </row>
    <row r="46" spans="1:7" x14ac:dyDescent="0.25">
      <c r="A46" s="89"/>
      <c r="B46" s="89">
        <v>6</v>
      </c>
      <c r="C46" s="2" t="s">
        <v>24</v>
      </c>
      <c r="D46" s="2" t="s">
        <v>24</v>
      </c>
      <c r="E46" s="2" t="s">
        <v>24</v>
      </c>
      <c r="F46" s="3">
        <v>1</v>
      </c>
      <c r="G46" s="3">
        <v>1</v>
      </c>
    </row>
    <row r="47" spans="1:7" x14ac:dyDescent="0.25">
      <c r="A47" s="89"/>
      <c r="B47" s="89">
        <v>7</v>
      </c>
      <c r="C47" s="2" t="s">
        <v>24</v>
      </c>
      <c r="D47" s="2" t="s">
        <v>24</v>
      </c>
      <c r="E47" s="2" t="s">
        <v>24</v>
      </c>
      <c r="F47" s="2" t="s">
        <v>24</v>
      </c>
      <c r="G47" s="3">
        <v>1</v>
      </c>
    </row>
    <row r="48" spans="1:7" x14ac:dyDescent="0.25">
      <c r="A48" s="89"/>
      <c r="B48" s="89">
        <v>8</v>
      </c>
      <c r="C48" s="2" t="s">
        <v>24</v>
      </c>
      <c r="D48" s="2" t="s">
        <v>24</v>
      </c>
      <c r="E48" s="2" t="s">
        <v>24</v>
      </c>
      <c r="F48" s="2" t="s">
        <v>24</v>
      </c>
      <c r="G48" s="2" t="s">
        <v>24</v>
      </c>
    </row>
    <row r="49" spans="1:7" x14ac:dyDescent="0.25">
      <c r="A49" s="89"/>
    </row>
    <row r="50" spans="1:7" x14ac:dyDescent="0.25">
      <c r="A50" s="89"/>
      <c r="B50" s="82" t="s">
        <v>30</v>
      </c>
    </row>
    <row r="51" spans="1:7" x14ac:dyDescent="0.25">
      <c r="A51" s="89" t="s">
        <v>26</v>
      </c>
      <c r="B51" s="87"/>
      <c r="C51" s="89">
        <v>4</v>
      </c>
      <c r="D51" s="89">
        <v>5</v>
      </c>
      <c r="E51" s="89">
        <v>6</v>
      </c>
      <c r="F51" s="89">
        <v>7</v>
      </c>
      <c r="G51" s="89">
        <v>8</v>
      </c>
    </row>
    <row r="52" spans="1:7" x14ac:dyDescent="0.25">
      <c r="A52" s="89"/>
      <c r="B52" s="89">
        <v>4</v>
      </c>
      <c r="C52" s="2" t="s">
        <v>24</v>
      </c>
      <c r="D52" s="3">
        <v>1</v>
      </c>
      <c r="E52" s="3">
        <v>1</v>
      </c>
      <c r="F52" s="3">
        <v>1</v>
      </c>
      <c r="G52" s="3">
        <v>1</v>
      </c>
    </row>
    <row r="53" spans="1:7" x14ac:dyDescent="0.25">
      <c r="A53" s="89"/>
      <c r="B53" s="89">
        <v>5</v>
      </c>
      <c r="C53" s="2" t="s">
        <v>24</v>
      </c>
      <c r="D53" s="2" t="s">
        <v>24</v>
      </c>
      <c r="E53" s="3">
        <v>1</v>
      </c>
      <c r="F53" s="3">
        <v>1</v>
      </c>
      <c r="G53" s="3">
        <v>1</v>
      </c>
    </row>
    <row r="54" spans="1:7" x14ac:dyDescent="0.25">
      <c r="A54" s="89"/>
      <c r="B54" s="89">
        <v>6</v>
      </c>
      <c r="C54" s="2" t="s">
        <v>24</v>
      </c>
      <c r="D54" s="2" t="s">
        <v>24</v>
      </c>
      <c r="E54" s="2" t="s">
        <v>24</v>
      </c>
      <c r="F54" s="3">
        <v>1</v>
      </c>
      <c r="G54" s="3">
        <v>1</v>
      </c>
    </row>
    <row r="55" spans="1:7" x14ac:dyDescent="0.25">
      <c r="A55" s="89"/>
      <c r="B55" s="89">
        <v>7</v>
      </c>
      <c r="C55" s="2" t="s">
        <v>24</v>
      </c>
      <c r="D55" s="2" t="s">
        <v>24</v>
      </c>
      <c r="E55" s="2" t="s">
        <v>24</v>
      </c>
      <c r="F55" s="2" t="s">
        <v>24</v>
      </c>
      <c r="G55" s="3">
        <v>1</v>
      </c>
    </row>
    <row r="56" spans="1:7" x14ac:dyDescent="0.25">
      <c r="A56" s="89"/>
      <c r="B56" s="89">
        <v>8</v>
      </c>
      <c r="C56" s="2" t="s">
        <v>24</v>
      </c>
      <c r="D56" s="2" t="s">
        <v>24</v>
      </c>
      <c r="E56" s="2" t="s">
        <v>24</v>
      </c>
      <c r="F56" s="2" t="s">
        <v>24</v>
      </c>
      <c r="G56" s="2" t="s">
        <v>24</v>
      </c>
    </row>
    <row r="57" spans="1:7" x14ac:dyDescent="0.25">
      <c r="A57" s="89"/>
      <c r="C57" s="2"/>
      <c r="D57" s="2"/>
      <c r="E57" s="2"/>
      <c r="F57" s="2"/>
      <c r="G57" s="2"/>
    </row>
    <row r="58" spans="1:7" x14ac:dyDescent="0.25">
      <c r="A58" s="89"/>
      <c r="B58" s="83" t="s">
        <v>0</v>
      </c>
    </row>
    <row r="59" spans="1:7" x14ac:dyDescent="0.25">
      <c r="A59" s="89" t="s">
        <v>26</v>
      </c>
      <c r="C59" s="89">
        <v>4</v>
      </c>
      <c r="D59" s="89">
        <v>5</v>
      </c>
      <c r="E59" s="89">
        <v>6</v>
      </c>
      <c r="F59" s="89">
        <v>7</v>
      </c>
      <c r="G59" s="89">
        <v>8</v>
      </c>
    </row>
    <row r="60" spans="1:7" x14ac:dyDescent="0.25">
      <c r="A60" s="89"/>
      <c r="B60" s="89">
        <v>4</v>
      </c>
      <c r="C60" s="2" t="s">
        <v>24</v>
      </c>
      <c r="D60" s="3">
        <v>1</v>
      </c>
      <c r="E60" s="3">
        <v>1</v>
      </c>
      <c r="F60" s="3">
        <v>1</v>
      </c>
      <c r="G60" s="3">
        <v>1</v>
      </c>
    </row>
    <row r="61" spans="1:7" x14ac:dyDescent="0.25">
      <c r="A61" s="89"/>
      <c r="B61" s="89">
        <v>5</v>
      </c>
      <c r="C61" s="2" t="s">
        <v>24</v>
      </c>
      <c r="D61" s="2" t="s">
        <v>24</v>
      </c>
      <c r="E61" s="3">
        <v>1</v>
      </c>
      <c r="F61" s="3">
        <v>1</v>
      </c>
      <c r="G61" s="3">
        <v>1</v>
      </c>
    </row>
    <row r="62" spans="1:7" x14ac:dyDescent="0.25">
      <c r="A62" s="89"/>
      <c r="B62" s="89">
        <v>6</v>
      </c>
      <c r="C62" s="2" t="s">
        <v>24</v>
      </c>
      <c r="D62" s="2" t="s">
        <v>24</v>
      </c>
      <c r="E62" s="2" t="s">
        <v>24</v>
      </c>
      <c r="F62" s="3">
        <v>1</v>
      </c>
      <c r="G62" s="3">
        <v>1</v>
      </c>
    </row>
    <row r="63" spans="1:7" x14ac:dyDescent="0.25">
      <c r="A63" s="89"/>
      <c r="B63" s="89">
        <v>7</v>
      </c>
      <c r="C63" s="2" t="s">
        <v>24</v>
      </c>
      <c r="D63" s="2" t="s">
        <v>24</v>
      </c>
      <c r="E63" s="2" t="s">
        <v>24</v>
      </c>
      <c r="F63" s="2" t="s">
        <v>24</v>
      </c>
      <c r="G63" s="3">
        <v>1</v>
      </c>
    </row>
    <row r="64" spans="1:7" x14ac:dyDescent="0.25">
      <c r="A64" s="89"/>
      <c r="B64" s="89">
        <v>8</v>
      </c>
      <c r="C64" s="2" t="s">
        <v>24</v>
      </c>
      <c r="D64" s="2" t="s">
        <v>24</v>
      </c>
      <c r="E64" s="2" t="s">
        <v>24</v>
      </c>
      <c r="F64" s="2" t="s">
        <v>24</v>
      </c>
      <c r="G64" s="2" t="s">
        <v>24</v>
      </c>
    </row>
    <row r="65" spans="1:7" x14ac:dyDescent="0.25">
      <c r="A65" s="89"/>
    </row>
    <row r="66" spans="1:7" x14ac:dyDescent="0.25">
      <c r="A66" s="89"/>
      <c r="B66" s="81" t="s">
        <v>25</v>
      </c>
    </row>
    <row r="67" spans="1:7" x14ac:dyDescent="0.25">
      <c r="A67" s="89" t="s">
        <v>26</v>
      </c>
      <c r="B67" s="87"/>
      <c r="C67" s="89">
        <v>4</v>
      </c>
      <c r="D67" s="89">
        <v>5</v>
      </c>
      <c r="E67" s="89">
        <v>6</v>
      </c>
      <c r="F67" s="89">
        <v>7</v>
      </c>
      <c r="G67" s="89">
        <v>8</v>
      </c>
    </row>
    <row r="68" spans="1:7" x14ac:dyDescent="0.25">
      <c r="A68" s="89"/>
      <c r="B68" s="89">
        <v>4</v>
      </c>
      <c r="C68" s="2" t="s">
        <v>24</v>
      </c>
      <c r="D68" s="3">
        <v>1</v>
      </c>
      <c r="E68" s="3">
        <v>1</v>
      </c>
      <c r="F68" s="3">
        <v>1</v>
      </c>
      <c r="G68" s="3">
        <v>1</v>
      </c>
    </row>
    <row r="69" spans="1:7" x14ac:dyDescent="0.25">
      <c r="A69" s="89"/>
      <c r="B69" s="89">
        <v>5</v>
      </c>
      <c r="C69" s="2" t="s">
        <v>24</v>
      </c>
      <c r="D69" s="2" t="s">
        <v>24</v>
      </c>
      <c r="E69" s="3">
        <v>1</v>
      </c>
      <c r="F69" s="3">
        <v>1</v>
      </c>
      <c r="G69" s="3">
        <v>1</v>
      </c>
    </row>
    <row r="70" spans="1:7" x14ac:dyDescent="0.25">
      <c r="A70" s="89"/>
      <c r="B70" s="89">
        <v>6</v>
      </c>
      <c r="C70" s="2" t="s">
        <v>24</v>
      </c>
      <c r="D70" s="2" t="s">
        <v>24</v>
      </c>
      <c r="E70" s="2" t="s">
        <v>24</v>
      </c>
      <c r="F70" s="3">
        <v>1</v>
      </c>
      <c r="G70" s="3">
        <v>1</v>
      </c>
    </row>
    <row r="71" spans="1:7" x14ac:dyDescent="0.25">
      <c r="A71" s="89"/>
      <c r="B71" s="89">
        <v>7</v>
      </c>
      <c r="C71" s="2" t="s">
        <v>24</v>
      </c>
      <c r="D71" s="2" t="s">
        <v>24</v>
      </c>
      <c r="E71" s="2" t="s">
        <v>24</v>
      </c>
      <c r="F71" s="2" t="s">
        <v>24</v>
      </c>
      <c r="G71" s="3">
        <v>1</v>
      </c>
    </row>
    <row r="72" spans="1:7" x14ac:dyDescent="0.25">
      <c r="A72" s="89"/>
      <c r="B72" s="89">
        <v>8</v>
      </c>
      <c r="C72" s="2" t="s">
        <v>24</v>
      </c>
      <c r="D72" s="2" t="s">
        <v>24</v>
      </c>
      <c r="E72" s="2" t="s">
        <v>24</v>
      </c>
      <c r="F72" s="2" t="s">
        <v>24</v>
      </c>
      <c r="G72" s="2" t="s">
        <v>24</v>
      </c>
    </row>
    <row r="73" spans="1:7" x14ac:dyDescent="0.25">
      <c r="A73" s="89"/>
      <c r="C73" s="2"/>
      <c r="D73" s="2"/>
      <c r="E73" s="2"/>
      <c r="F73" s="2"/>
      <c r="G73" s="2"/>
    </row>
    <row r="74" spans="1:7" x14ac:dyDescent="0.25">
      <c r="A74" s="89"/>
      <c r="B74" s="83" t="s">
        <v>7</v>
      </c>
    </row>
    <row r="75" spans="1:7" x14ac:dyDescent="0.25">
      <c r="A75" s="89" t="s">
        <v>26</v>
      </c>
      <c r="B75" s="87"/>
      <c r="C75" s="89">
        <v>4</v>
      </c>
      <c r="D75" s="89">
        <v>5</v>
      </c>
      <c r="E75" s="89">
        <v>6</v>
      </c>
      <c r="F75" s="89">
        <v>7</v>
      </c>
      <c r="G75" s="89">
        <v>8</v>
      </c>
    </row>
    <row r="76" spans="1:7" x14ac:dyDescent="0.25">
      <c r="A76" s="89"/>
      <c r="B76" s="89">
        <v>4</v>
      </c>
      <c r="C76" s="2" t="s">
        <v>24</v>
      </c>
      <c r="D76" s="1">
        <v>6.0999999999999999E-2</v>
      </c>
      <c r="E76" s="62">
        <v>2E-3</v>
      </c>
      <c r="F76" s="62">
        <v>0</v>
      </c>
      <c r="G76" s="62">
        <v>0</v>
      </c>
    </row>
    <row r="77" spans="1:7" x14ac:dyDescent="0.25">
      <c r="A77" s="89"/>
      <c r="B77" s="89">
        <v>5</v>
      </c>
      <c r="C77" s="2" t="s">
        <v>24</v>
      </c>
      <c r="D77" s="2" t="s">
        <v>24</v>
      </c>
      <c r="E77" s="1">
        <v>1</v>
      </c>
      <c r="F77" s="62">
        <v>2E-3</v>
      </c>
      <c r="G77" s="1">
        <v>0.182</v>
      </c>
    </row>
    <row r="78" spans="1:7" x14ac:dyDescent="0.25">
      <c r="A78" s="89"/>
      <c r="B78" s="89">
        <v>6</v>
      </c>
      <c r="C78" s="2" t="s">
        <v>24</v>
      </c>
      <c r="D78" s="2" t="s">
        <v>24</v>
      </c>
      <c r="E78" s="2" t="s">
        <v>24</v>
      </c>
      <c r="F78" s="1">
        <v>1</v>
      </c>
      <c r="G78" s="1">
        <v>1</v>
      </c>
    </row>
    <row r="79" spans="1:7" x14ac:dyDescent="0.25">
      <c r="A79" s="89"/>
      <c r="B79" s="89">
        <v>7</v>
      </c>
      <c r="C79" s="2" t="s">
        <v>24</v>
      </c>
      <c r="D79" s="2" t="s">
        <v>24</v>
      </c>
      <c r="E79" s="2" t="s">
        <v>24</v>
      </c>
      <c r="F79" s="2" t="s">
        <v>24</v>
      </c>
      <c r="G79" s="1">
        <v>1</v>
      </c>
    </row>
    <row r="80" spans="1:7" x14ac:dyDescent="0.25">
      <c r="A80" s="89"/>
      <c r="B80" s="89">
        <v>8</v>
      </c>
      <c r="C80" s="2" t="s">
        <v>24</v>
      </c>
      <c r="D80" s="2" t="s">
        <v>24</v>
      </c>
      <c r="E80" s="2" t="s">
        <v>24</v>
      </c>
      <c r="F80" s="2" t="s">
        <v>24</v>
      </c>
      <c r="G80" s="2" t="s">
        <v>24</v>
      </c>
    </row>
    <row r="81" spans="1:7" x14ac:dyDescent="0.25">
      <c r="A81" s="89"/>
    </row>
    <row r="82" spans="1:7" x14ac:dyDescent="0.25">
      <c r="A82" s="89"/>
      <c r="B82" s="83" t="s">
        <v>9</v>
      </c>
    </row>
    <row r="83" spans="1:7" x14ac:dyDescent="0.25">
      <c r="A83" s="89" t="s">
        <v>26</v>
      </c>
      <c r="B83" s="87"/>
      <c r="C83" s="89">
        <v>4</v>
      </c>
      <c r="D83" s="89">
        <v>5</v>
      </c>
      <c r="E83" s="89">
        <v>6</v>
      </c>
      <c r="F83" s="89">
        <v>7</v>
      </c>
      <c r="G83" s="89">
        <v>8</v>
      </c>
    </row>
    <row r="84" spans="1:7" x14ac:dyDescent="0.25">
      <c r="A84" s="89"/>
      <c r="B84" s="89">
        <v>4</v>
      </c>
      <c r="C84" s="2" t="s">
        <v>24</v>
      </c>
      <c r="D84" s="1">
        <v>1</v>
      </c>
      <c r="E84" s="1">
        <v>1</v>
      </c>
      <c r="F84" s="62">
        <v>1.0999999999999999E-2</v>
      </c>
      <c r="G84" s="62">
        <v>0</v>
      </c>
    </row>
    <row r="85" spans="1:7" x14ac:dyDescent="0.25">
      <c r="A85" s="89"/>
      <c r="B85" s="89">
        <v>5</v>
      </c>
      <c r="C85" s="2" t="s">
        <v>24</v>
      </c>
      <c r="D85" s="2" t="s">
        <v>24</v>
      </c>
      <c r="E85" s="1">
        <v>1</v>
      </c>
      <c r="F85" s="1">
        <v>0.05</v>
      </c>
      <c r="G85" s="62">
        <v>1E-3</v>
      </c>
    </row>
    <row r="86" spans="1:7" x14ac:dyDescent="0.25">
      <c r="A86" s="89"/>
      <c r="B86" s="89">
        <v>6</v>
      </c>
      <c r="C86" s="2" t="s">
        <v>24</v>
      </c>
      <c r="D86" s="2" t="s">
        <v>24</v>
      </c>
      <c r="E86" s="2" t="s">
        <v>24</v>
      </c>
      <c r="F86" s="1">
        <v>0.44600000000000001</v>
      </c>
      <c r="G86" s="62">
        <v>4.2000000000000003E-2</v>
      </c>
    </row>
    <row r="87" spans="1:7" x14ac:dyDescent="0.25">
      <c r="A87" s="89"/>
      <c r="B87" s="89">
        <v>7</v>
      </c>
      <c r="C87" s="2" t="s">
        <v>24</v>
      </c>
      <c r="D87" s="2" t="s">
        <v>24</v>
      </c>
      <c r="E87" s="2" t="s">
        <v>24</v>
      </c>
      <c r="F87" s="2" t="s">
        <v>24</v>
      </c>
      <c r="G87" s="1">
        <v>1</v>
      </c>
    </row>
    <row r="88" spans="1:7" x14ac:dyDescent="0.25">
      <c r="A88" s="89"/>
      <c r="B88" s="89">
        <v>8</v>
      </c>
      <c r="C88" s="2" t="s">
        <v>24</v>
      </c>
      <c r="D88" s="2" t="s">
        <v>24</v>
      </c>
      <c r="E88" s="2" t="s">
        <v>24</v>
      </c>
      <c r="F88" s="2" t="s">
        <v>24</v>
      </c>
      <c r="G88" s="2" t="s">
        <v>24</v>
      </c>
    </row>
    <row r="89" spans="1:7" x14ac:dyDescent="0.25">
      <c r="A89" s="89"/>
    </row>
    <row r="90" spans="1:7" x14ac:dyDescent="0.25">
      <c r="A90" s="89"/>
      <c r="B90" s="83" t="s">
        <v>23</v>
      </c>
    </row>
    <row r="91" spans="1:7" x14ac:dyDescent="0.25">
      <c r="A91" s="89" t="s">
        <v>26</v>
      </c>
      <c r="B91" s="87"/>
      <c r="C91" s="89">
        <v>4</v>
      </c>
      <c r="D91" s="89">
        <v>5</v>
      </c>
      <c r="E91" s="89">
        <v>6</v>
      </c>
      <c r="F91" s="89">
        <v>7</v>
      </c>
      <c r="G91" s="89">
        <v>8</v>
      </c>
    </row>
    <row r="92" spans="1:7" x14ac:dyDescent="0.25">
      <c r="A92" s="89"/>
      <c r="B92" s="89">
        <v>4</v>
      </c>
      <c r="C92" s="2" t="s">
        <v>24</v>
      </c>
      <c r="D92" s="1">
        <v>0.70399999999999996</v>
      </c>
      <c r="E92" s="1">
        <v>0.19</v>
      </c>
      <c r="F92" s="62">
        <v>0</v>
      </c>
      <c r="G92" s="62">
        <v>0</v>
      </c>
    </row>
    <row r="93" spans="1:7" x14ac:dyDescent="0.25">
      <c r="A93" s="89"/>
      <c r="B93" s="89">
        <v>5</v>
      </c>
      <c r="C93" s="2" t="s">
        <v>24</v>
      </c>
      <c r="D93" s="2" t="s">
        <v>24</v>
      </c>
      <c r="E93" s="1">
        <v>1</v>
      </c>
      <c r="F93" s="62">
        <v>0</v>
      </c>
      <c r="G93" s="62">
        <v>0</v>
      </c>
    </row>
    <row r="94" spans="1:7" x14ac:dyDescent="0.25">
      <c r="A94" s="89"/>
      <c r="B94" s="89">
        <v>6</v>
      </c>
      <c r="C94" s="2" t="s">
        <v>24</v>
      </c>
      <c r="D94" s="2" t="s">
        <v>24</v>
      </c>
      <c r="E94" s="2" t="s">
        <v>24</v>
      </c>
      <c r="F94" s="1">
        <v>0.128</v>
      </c>
      <c r="G94" s="1">
        <v>0.128</v>
      </c>
    </row>
    <row r="95" spans="1:7" x14ac:dyDescent="0.25">
      <c r="A95" s="89"/>
      <c r="B95" s="89">
        <v>7</v>
      </c>
      <c r="C95" s="2" t="s">
        <v>24</v>
      </c>
      <c r="D95" s="2" t="s">
        <v>24</v>
      </c>
      <c r="E95" s="2" t="s">
        <v>24</v>
      </c>
      <c r="F95" s="2" t="s">
        <v>24</v>
      </c>
      <c r="G95" s="1">
        <v>1</v>
      </c>
    </row>
    <row r="96" spans="1:7" x14ac:dyDescent="0.25">
      <c r="A96" s="89"/>
      <c r="B96" s="89">
        <v>8</v>
      </c>
      <c r="C96" s="2" t="s">
        <v>24</v>
      </c>
      <c r="D96" s="2" t="s">
        <v>24</v>
      </c>
      <c r="E96" s="2" t="s">
        <v>24</v>
      </c>
      <c r="F96" s="2" t="s">
        <v>24</v>
      </c>
      <c r="G96" s="2" t="s">
        <v>24</v>
      </c>
    </row>
    <row r="97" spans="1:7" x14ac:dyDescent="0.25">
      <c r="A97" s="89"/>
      <c r="C97" s="2"/>
      <c r="D97" s="2"/>
      <c r="E97" s="2"/>
      <c r="F97" s="2"/>
      <c r="G97" s="2"/>
    </row>
    <row r="98" spans="1:7" x14ac:dyDescent="0.25">
      <c r="A98" s="89"/>
      <c r="B98" s="83" t="s">
        <v>8</v>
      </c>
    </row>
    <row r="99" spans="1:7" x14ac:dyDescent="0.25">
      <c r="A99" s="89" t="s">
        <v>26</v>
      </c>
      <c r="B99" s="87"/>
      <c r="C99" s="89">
        <v>4</v>
      </c>
      <c r="D99" s="89">
        <v>5</v>
      </c>
      <c r="E99" s="89">
        <v>6</v>
      </c>
      <c r="F99" s="89">
        <v>7</v>
      </c>
      <c r="G99" s="89">
        <v>8</v>
      </c>
    </row>
    <row r="100" spans="1:7" x14ac:dyDescent="0.25">
      <c r="A100" s="89"/>
      <c r="B100" s="89">
        <v>4</v>
      </c>
      <c r="C100" s="2" t="s">
        <v>24</v>
      </c>
      <c r="D100" s="62">
        <v>1.6E-2</v>
      </c>
      <c r="E100" s="1">
        <v>0.10100000000000001</v>
      </c>
      <c r="F100" s="62">
        <v>5.0000000000000001E-3</v>
      </c>
      <c r="G100" s="1">
        <v>0.33</v>
      </c>
    </row>
    <row r="101" spans="1:7" x14ac:dyDescent="0.25">
      <c r="A101" s="89"/>
      <c r="B101" s="89">
        <v>5</v>
      </c>
      <c r="C101" s="2" t="s">
        <v>24</v>
      </c>
      <c r="D101" s="2" t="s">
        <v>24</v>
      </c>
      <c r="E101" s="1">
        <v>1</v>
      </c>
      <c r="F101" s="1">
        <v>1</v>
      </c>
      <c r="G101" s="1">
        <v>1</v>
      </c>
    </row>
    <row r="102" spans="1:7" x14ac:dyDescent="0.25">
      <c r="A102" s="89"/>
      <c r="B102" s="89">
        <v>6</v>
      </c>
      <c r="C102" s="2" t="s">
        <v>24</v>
      </c>
      <c r="D102" s="2" t="s">
        <v>24</v>
      </c>
      <c r="E102" s="2" t="s">
        <v>24</v>
      </c>
      <c r="F102" s="1">
        <v>1</v>
      </c>
      <c r="G102" s="1">
        <v>1</v>
      </c>
    </row>
    <row r="103" spans="1:7" x14ac:dyDescent="0.25">
      <c r="A103" s="89"/>
      <c r="B103" s="89">
        <v>7</v>
      </c>
      <c r="C103" s="2" t="s">
        <v>24</v>
      </c>
      <c r="D103" s="2" t="s">
        <v>24</v>
      </c>
      <c r="E103" s="2" t="s">
        <v>24</v>
      </c>
      <c r="F103" s="2" t="s">
        <v>24</v>
      </c>
      <c r="G103" s="1">
        <v>1</v>
      </c>
    </row>
    <row r="104" spans="1:7" x14ac:dyDescent="0.25">
      <c r="A104" s="89"/>
      <c r="B104" s="89">
        <v>8</v>
      </c>
      <c r="C104" s="2" t="s">
        <v>24</v>
      </c>
      <c r="D104" s="2" t="s">
        <v>24</v>
      </c>
      <c r="E104" s="2" t="s">
        <v>24</v>
      </c>
      <c r="F104" s="2" t="s">
        <v>24</v>
      </c>
      <c r="G104" s="2" t="s">
        <v>24</v>
      </c>
    </row>
    <row r="105" spans="1:7" x14ac:dyDescent="0.25">
      <c r="A105" s="89"/>
    </row>
    <row r="106" spans="1:7" x14ac:dyDescent="0.25">
      <c r="A106" s="89"/>
      <c r="B106" s="84" t="s">
        <v>16</v>
      </c>
    </row>
    <row r="107" spans="1:7" x14ac:dyDescent="0.25">
      <c r="A107" s="89" t="s">
        <v>26</v>
      </c>
      <c r="B107" s="87"/>
      <c r="C107" s="89">
        <v>4</v>
      </c>
      <c r="D107" s="89">
        <v>5</v>
      </c>
      <c r="E107" s="89">
        <v>6</v>
      </c>
      <c r="F107" s="89">
        <v>7</v>
      </c>
      <c r="G107" s="89">
        <v>8</v>
      </c>
    </row>
    <row r="108" spans="1:7" x14ac:dyDescent="0.25">
      <c r="A108" s="89"/>
      <c r="B108" s="89">
        <v>4</v>
      </c>
      <c r="C108" s="2" t="s">
        <v>24</v>
      </c>
      <c r="D108" s="3">
        <v>1</v>
      </c>
      <c r="E108" s="3">
        <v>1</v>
      </c>
      <c r="F108" s="3">
        <v>1</v>
      </c>
      <c r="G108" s="3">
        <v>1</v>
      </c>
    </row>
    <row r="109" spans="1:7" x14ac:dyDescent="0.25">
      <c r="A109" s="89"/>
      <c r="B109" s="89">
        <v>5</v>
      </c>
      <c r="C109" s="2" t="s">
        <v>24</v>
      </c>
      <c r="D109" s="2" t="s">
        <v>24</v>
      </c>
      <c r="E109" s="3">
        <v>1</v>
      </c>
      <c r="F109" s="3">
        <v>1</v>
      </c>
      <c r="G109" s="3">
        <v>1</v>
      </c>
    </row>
    <row r="110" spans="1:7" x14ac:dyDescent="0.25">
      <c r="A110" s="89"/>
      <c r="B110" s="89">
        <v>6</v>
      </c>
      <c r="C110" s="2" t="s">
        <v>24</v>
      </c>
      <c r="D110" s="2" t="s">
        <v>24</v>
      </c>
      <c r="E110" s="2" t="s">
        <v>24</v>
      </c>
      <c r="F110" s="3">
        <v>1</v>
      </c>
      <c r="G110" s="3">
        <v>1</v>
      </c>
    </row>
    <row r="111" spans="1:7" x14ac:dyDescent="0.25">
      <c r="A111" s="89"/>
      <c r="B111" s="89">
        <v>7</v>
      </c>
      <c r="C111" s="2" t="s">
        <v>24</v>
      </c>
      <c r="D111" s="2" t="s">
        <v>24</v>
      </c>
      <c r="E111" s="2" t="s">
        <v>24</v>
      </c>
      <c r="F111" s="2" t="s">
        <v>24</v>
      </c>
      <c r="G111" s="3">
        <v>1</v>
      </c>
    </row>
    <row r="112" spans="1:7" x14ac:dyDescent="0.25">
      <c r="A112" s="89"/>
      <c r="B112" s="89">
        <v>8</v>
      </c>
      <c r="C112" s="2" t="s">
        <v>24</v>
      </c>
      <c r="D112" s="2" t="s">
        <v>24</v>
      </c>
      <c r="E112" s="2" t="s">
        <v>24</v>
      </c>
      <c r="F112" s="2" t="s">
        <v>24</v>
      </c>
      <c r="G112" s="2" t="s">
        <v>24</v>
      </c>
    </row>
    <row r="113" spans="1:7" x14ac:dyDescent="0.25">
      <c r="A113" s="89"/>
    </row>
    <row r="114" spans="1:7" x14ac:dyDescent="0.25">
      <c r="A114" s="89"/>
      <c r="B114" s="84" t="s">
        <v>10</v>
      </c>
    </row>
    <row r="115" spans="1:7" x14ac:dyDescent="0.25">
      <c r="A115" s="89" t="s">
        <v>26</v>
      </c>
      <c r="B115" s="87"/>
      <c r="C115" s="89">
        <v>4</v>
      </c>
      <c r="D115" s="89">
        <v>5</v>
      </c>
      <c r="E115" s="89">
        <v>6</v>
      </c>
      <c r="F115" s="89">
        <v>7</v>
      </c>
      <c r="G115" s="89">
        <v>8</v>
      </c>
    </row>
    <row r="116" spans="1:7" x14ac:dyDescent="0.25">
      <c r="A116" s="89"/>
      <c r="B116" s="89">
        <v>4</v>
      </c>
      <c r="C116" s="2" t="s">
        <v>24</v>
      </c>
      <c r="D116" s="3">
        <v>1</v>
      </c>
      <c r="E116" s="3">
        <v>1</v>
      </c>
      <c r="F116" s="3">
        <v>1</v>
      </c>
      <c r="G116" s="3">
        <v>1</v>
      </c>
    </row>
    <row r="117" spans="1:7" x14ac:dyDescent="0.25">
      <c r="A117" s="89"/>
      <c r="B117" s="89">
        <v>5</v>
      </c>
      <c r="C117" s="2" t="s">
        <v>24</v>
      </c>
      <c r="D117" s="2" t="s">
        <v>24</v>
      </c>
      <c r="E117" s="3">
        <v>1</v>
      </c>
      <c r="F117" s="3">
        <v>1</v>
      </c>
      <c r="G117" s="3">
        <v>1</v>
      </c>
    </row>
    <row r="118" spans="1:7" x14ac:dyDescent="0.25">
      <c r="A118" s="89"/>
      <c r="B118" s="89">
        <v>6</v>
      </c>
      <c r="C118" s="2" t="s">
        <v>24</v>
      </c>
      <c r="D118" s="2" t="s">
        <v>24</v>
      </c>
      <c r="E118" s="2" t="s">
        <v>24</v>
      </c>
      <c r="F118" s="3">
        <v>1</v>
      </c>
      <c r="G118" s="3">
        <v>1</v>
      </c>
    </row>
    <row r="119" spans="1:7" x14ac:dyDescent="0.25">
      <c r="A119" s="89"/>
      <c r="B119" s="89">
        <v>7</v>
      </c>
      <c r="C119" s="2" t="s">
        <v>24</v>
      </c>
      <c r="D119" s="2" t="s">
        <v>24</v>
      </c>
      <c r="E119" s="2" t="s">
        <v>24</v>
      </c>
      <c r="F119" s="2" t="s">
        <v>24</v>
      </c>
      <c r="G119" s="3">
        <v>1</v>
      </c>
    </row>
    <row r="120" spans="1:7" x14ac:dyDescent="0.25">
      <c r="A120" s="89"/>
      <c r="B120" s="89">
        <v>8</v>
      </c>
      <c r="C120" s="2" t="s">
        <v>24</v>
      </c>
      <c r="D120" s="2" t="s">
        <v>24</v>
      </c>
      <c r="E120" s="2" t="s">
        <v>24</v>
      </c>
      <c r="F120" s="2" t="s">
        <v>24</v>
      </c>
      <c r="G120" s="2" t="s">
        <v>24</v>
      </c>
    </row>
    <row r="121" spans="1:7" x14ac:dyDescent="0.25">
      <c r="A121" s="89"/>
    </row>
    <row r="122" spans="1:7" x14ac:dyDescent="0.25">
      <c r="A122" s="89"/>
      <c r="B122" s="84" t="s">
        <v>18</v>
      </c>
    </row>
    <row r="123" spans="1:7" x14ac:dyDescent="0.25">
      <c r="A123" s="89" t="s">
        <v>26</v>
      </c>
      <c r="B123" s="87"/>
      <c r="C123" s="89">
        <v>4</v>
      </c>
      <c r="D123" s="89">
        <v>5</v>
      </c>
      <c r="E123" s="89">
        <v>6</v>
      </c>
      <c r="F123" s="89">
        <v>7</v>
      </c>
      <c r="G123" s="89">
        <v>8</v>
      </c>
    </row>
    <row r="124" spans="1:7" x14ac:dyDescent="0.25">
      <c r="A124" s="89"/>
      <c r="B124" s="89">
        <v>4</v>
      </c>
      <c r="C124" s="2" t="s">
        <v>24</v>
      </c>
      <c r="D124" s="3">
        <v>1</v>
      </c>
      <c r="E124" s="3">
        <v>1</v>
      </c>
      <c r="F124" s="3">
        <v>1</v>
      </c>
      <c r="G124" s="3">
        <v>1</v>
      </c>
    </row>
    <row r="125" spans="1:7" x14ac:dyDescent="0.25">
      <c r="A125" s="89"/>
      <c r="B125" s="89">
        <v>5</v>
      </c>
      <c r="C125" s="2" t="s">
        <v>24</v>
      </c>
      <c r="D125" s="2" t="s">
        <v>24</v>
      </c>
      <c r="E125" s="3">
        <v>1</v>
      </c>
      <c r="F125" s="3">
        <v>1</v>
      </c>
      <c r="G125" s="3">
        <v>1</v>
      </c>
    </row>
    <row r="126" spans="1:7" x14ac:dyDescent="0.25">
      <c r="A126" s="89"/>
      <c r="B126" s="89">
        <v>6</v>
      </c>
      <c r="C126" s="2" t="s">
        <v>24</v>
      </c>
      <c r="D126" s="2" t="s">
        <v>24</v>
      </c>
      <c r="E126" s="2" t="s">
        <v>24</v>
      </c>
      <c r="F126" s="3">
        <v>1</v>
      </c>
      <c r="G126" s="3">
        <v>1</v>
      </c>
    </row>
    <row r="127" spans="1:7" x14ac:dyDescent="0.25">
      <c r="A127" s="89"/>
      <c r="B127" s="89">
        <v>7</v>
      </c>
      <c r="C127" s="2" t="s">
        <v>24</v>
      </c>
      <c r="D127" s="2" t="s">
        <v>24</v>
      </c>
      <c r="E127" s="2" t="s">
        <v>24</v>
      </c>
      <c r="F127" s="2" t="s">
        <v>24</v>
      </c>
      <c r="G127" s="3">
        <v>1</v>
      </c>
    </row>
    <row r="128" spans="1:7" x14ac:dyDescent="0.25">
      <c r="A128" s="89"/>
      <c r="B128" s="89">
        <v>8</v>
      </c>
      <c r="C128" s="2" t="s">
        <v>24</v>
      </c>
      <c r="D128" s="2" t="s">
        <v>24</v>
      </c>
      <c r="E128" s="2" t="s">
        <v>24</v>
      </c>
      <c r="F128" s="2" t="s">
        <v>24</v>
      </c>
      <c r="G128" s="2" t="s">
        <v>24</v>
      </c>
    </row>
    <row r="129" spans="1:7" x14ac:dyDescent="0.25">
      <c r="A129" s="89"/>
    </row>
    <row r="130" spans="1:7" x14ac:dyDescent="0.25">
      <c r="A130" s="89"/>
      <c r="B130" s="84" t="s">
        <v>17</v>
      </c>
    </row>
    <row r="131" spans="1:7" x14ac:dyDescent="0.25">
      <c r="A131" s="89" t="s">
        <v>26</v>
      </c>
      <c r="B131" s="87"/>
      <c r="C131" s="89">
        <v>4</v>
      </c>
      <c r="D131" s="89">
        <v>5</v>
      </c>
      <c r="E131" s="89">
        <v>6</v>
      </c>
      <c r="F131" s="89">
        <v>7</v>
      </c>
      <c r="G131" s="89">
        <v>8</v>
      </c>
    </row>
    <row r="132" spans="1:7" x14ac:dyDescent="0.25">
      <c r="A132" s="89"/>
      <c r="B132" s="89">
        <v>4</v>
      </c>
      <c r="C132" s="2" t="s">
        <v>24</v>
      </c>
      <c r="D132" s="3">
        <v>1</v>
      </c>
      <c r="E132" s="3">
        <v>1</v>
      </c>
      <c r="F132" s="3">
        <v>1</v>
      </c>
      <c r="G132" s="3">
        <v>1</v>
      </c>
    </row>
    <row r="133" spans="1:7" x14ac:dyDescent="0.25">
      <c r="A133" s="89"/>
      <c r="B133" s="89">
        <v>5</v>
      </c>
      <c r="C133" s="2" t="s">
        <v>24</v>
      </c>
      <c r="D133" s="2" t="s">
        <v>24</v>
      </c>
      <c r="E133" s="3">
        <v>1</v>
      </c>
      <c r="F133" s="3">
        <v>1</v>
      </c>
      <c r="G133" s="3">
        <v>1</v>
      </c>
    </row>
    <row r="134" spans="1:7" x14ac:dyDescent="0.25">
      <c r="A134" s="89"/>
      <c r="B134" s="89">
        <v>6</v>
      </c>
      <c r="C134" s="2" t="s">
        <v>24</v>
      </c>
      <c r="D134" s="2" t="s">
        <v>24</v>
      </c>
      <c r="E134" s="2" t="s">
        <v>24</v>
      </c>
      <c r="F134" s="3">
        <v>1</v>
      </c>
      <c r="G134" s="3">
        <v>1</v>
      </c>
    </row>
    <row r="135" spans="1:7" x14ac:dyDescent="0.25">
      <c r="A135" s="89"/>
      <c r="B135" s="89">
        <v>7</v>
      </c>
      <c r="C135" s="2" t="s">
        <v>24</v>
      </c>
      <c r="D135" s="2" t="s">
        <v>24</v>
      </c>
      <c r="E135" s="2" t="s">
        <v>24</v>
      </c>
      <c r="F135" s="2" t="s">
        <v>24</v>
      </c>
      <c r="G135" s="3">
        <v>1</v>
      </c>
    </row>
    <row r="136" spans="1:7" x14ac:dyDescent="0.25">
      <c r="A136" s="89"/>
      <c r="B136" s="89">
        <v>8</v>
      </c>
      <c r="C136" s="2" t="s">
        <v>24</v>
      </c>
      <c r="D136" s="2" t="s">
        <v>24</v>
      </c>
      <c r="E136" s="2" t="s">
        <v>24</v>
      </c>
      <c r="F136" s="2" t="s">
        <v>24</v>
      </c>
      <c r="G136" s="2" t="s">
        <v>24</v>
      </c>
    </row>
    <row r="137" spans="1:7" x14ac:dyDescent="0.25">
      <c r="A137" s="89"/>
    </row>
    <row r="138" spans="1:7" x14ac:dyDescent="0.25">
      <c r="A138" s="89"/>
      <c r="B138" s="84" t="s">
        <v>11</v>
      </c>
    </row>
    <row r="139" spans="1:7" x14ac:dyDescent="0.25">
      <c r="A139" s="89" t="s">
        <v>26</v>
      </c>
      <c r="B139" s="87"/>
      <c r="C139" s="89">
        <v>4</v>
      </c>
      <c r="D139" s="89">
        <v>5</v>
      </c>
      <c r="E139" s="89">
        <v>6</v>
      </c>
      <c r="F139" s="89">
        <v>7</v>
      </c>
      <c r="G139" s="89">
        <v>8</v>
      </c>
    </row>
    <row r="140" spans="1:7" x14ac:dyDescent="0.25">
      <c r="A140" s="89"/>
      <c r="B140" s="89">
        <v>4</v>
      </c>
      <c r="C140" s="2" t="s">
        <v>24</v>
      </c>
      <c r="D140" s="3">
        <v>1</v>
      </c>
      <c r="E140" s="1">
        <v>0.05</v>
      </c>
      <c r="F140" s="1">
        <v>9.8000000000000004E-2</v>
      </c>
      <c r="G140" s="62">
        <v>2.1999999999999999E-2</v>
      </c>
    </row>
    <row r="141" spans="1:7" x14ac:dyDescent="0.25">
      <c r="A141" s="89"/>
      <c r="B141" s="89">
        <v>5</v>
      </c>
      <c r="C141" s="2" t="s">
        <v>24</v>
      </c>
      <c r="D141" s="2" t="s">
        <v>24</v>
      </c>
      <c r="E141" s="3">
        <v>1</v>
      </c>
      <c r="F141" s="3">
        <v>1</v>
      </c>
      <c r="G141" s="3">
        <v>1</v>
      </c>
    </row>
    <row r="142" spans="1:7" x14ac:dyDescent="0.25">
      <c r="A142" s="89"/>
      <c r="B142" s="89">
        <v>6</v>
      </c>
      <c r="C142" s="2" t="s">
        <v>24</v>
      </c>
      <c r="D142" s="2" t="s">
        <v>24</v>
      </c>
      <c r="E142" s="2" t="s">
        <v>24</v>
      </c>
      <c r="F142" s="3">
        <v>1</v>
      </c>
      <c r="G142" s="3">
        <v>1</v>
      </c>
    </row>
    <row r="143" spans="1:7" x14ac:dyDescent="0.25">
      <c r="A143" s="89"/>
      <c r="B143" s="89">
        <v>7</v>
      </c>
      <c r="C143" s="2" t="s">
        <v>24</v>
      </c>
      <c r="D143" s="2" t="s">
        <v>24</v>
      </c>
      <c r="E143" s="2" t="s">
        <v>24</v>
      </c>
      <c r="F143" s="2" t="s">
        <v>24</v>
      </c>
      <c r="G143" s="3">
        <v>1</v>
      </c>
    </row>
    <row r="144" spans="1:7" x14ac:dyDescent="0.25">
      <c r="A144" s="89"/>
      <c r="B144" s="89">
        <v>8</v>
      </c>
      <c r="C144" s="2" t="s">
        <v>24</v>
      </c>
      <c r="D144" s="2" t="s">
        <v>24</v>
      </c>
      <c r="E144" s="2" t="s">
        <v>24</v>
      </c>
      <c r="F144" s="2" t="s">
        <v>24</v>
      </c>
      <c r="G144" s="2" t="s">
        <v>24</v>
      </c>
    </row>
    <row r="145" spans="1:7" x14ac:dyDescent="0.25">
      <c r="A145" s="89"/>
    </row>
    <row r="146" spans="1:7" x14ac:dyDescent="0.25">
      <c r="A146" s="89"/>
      <c r="B146" s="83" t="s">
        <v>14</v>
      </c>
    </row>
    <row r="147" spans="1:7" x14ac:dyDescent="0.25">
      <c r="A147" s="89" t="s">
        <v>26</v>
      </c>
      <c r="B147" s="87"/>
      <c r="C147" s="89">
        <v>4</v>
      </c>
      <c r="D147" s="89">
        <v>5</v>
      </c>
      <c r="E147" s="89">
        <v>6</v>
      </c>
      <c r="F147" s="89">
        <v>7</v>
      </c>
      <c r="G147" s="89">
        <v>8</v>
      </c>
    </row>
    <row r="148" spans="1:7" x14ac:dyDescent="0.25">
      <c r="A148" s="89"/>
      <c r="B148" s="89">
        <v>4</v>
      </c>
      <c r="C148" s="2" t="s">
        <v>24</v>
      </c>
      <c r="D148" s="1">
        <v>0.47099999999999997</v>
      </c>
      <c r="E148" s="62">
        <v>1.4999999999999999E-2</v>
      </c>
      <c r="F148" s="62">
        <v>3.5999999999999997E-2</v>
      </c>
      <c r="G148" s="1">
        <v>0.20399999999999999</v>
      </c>
    </row>
    <row r="149" spans="1:7" x14ac:dyDescent="0.25">
      <c r="A149" s="89"/>
      <c r="B149" s="89">
        <v>5</v>
      </c>
      <c r="C149" s="2" t="s">
        <v>24</v>
      </c>
      <c r="D149" s="2" t="s">
        <v>24</v>
      </c>
      <c r="E149" s="3">
        <v>1</v>
      </c>
      <c r="F149" s="3">
        <v>1</v>
      </c>
      <c r="G149" s="3">
        <v>1</v>
      </c>
    </row>
    <row r="150" spans="1:7" x14ac:dyDescent="0.25">
      <c r="A150" s="89"/>
      <c r="B150" s="89">
        <v>6</v>
      </c>
      <c r="C150" s="2" t="s">
        <v>24</v>
      </c>
      <c r="D150" s="2" t="s">
        <v>24</v>
      </c>
      <c r="E150" s="2" t="s">
        <v>24</v>
      </c>
      <c r="F150" s="3">
        <v>1</v>
      </c>
      <c r="G150" s="3">
        <v>1</v>
      </c>
    </row>
    <row r="151" spans="1:7" x14ac:dyDescent="0.25">
      <c r="A151" s="89"/>
      <c r="B151" s="89">
        <v>7</v>
      </c>
      <c r="C151" s="2" t="s">
        <v>24</v>
      </c>
      <c r="D151" s="2" t="s">
        <v>24</v>
      </c>
      <c r="E151" s="2" t="s">
        <v>24</v>
      </c>
      <c r="F151" s="2" t="s">
        <v>24</v>
      </c>
      <c r="G151" s="3">
        <v>1</v>
      </c>
    </row>
    <row r="152" spans="1:7" x14ac:dyDescent="0.25">
      <c r="A152" s="89"/>
      <c r="B152" s="89">
        <v>8</v>
      </c>
      <c r="C152" s="2" t="s">
        <v>24</v>
      </c>
      <c r="D152" s="2" t="s">
        <v>24</v>
      </c>
      <c r="E152" s="2" t="s">
        <v>24</v>
      </c>
      <c r="F152" s="2" t="s">
        <v>24</v>
      </c>
      <c r="G152" s="2" t="s">
        <v>24</v>
      </c>
    </row>
    <row r="153" spans="1:7" x14ac:dyDescent="0.25">
      <c r="A153" s="89"/>
    </row>
    <row r="154" spans="1:7" x14ac:dyDescent="0.25">
      <c r="A154" s="89"/>
      <c r="B154" s="83" t="s">
        <v>15</v>
      </c>
    </row>
    <row r="155" spans="1:7" x14ac:dyDescent="0.25">
      <c r="A155" s="89" t="s">
        <v>26</v>
      </c>
      <c r="C155" s="89">
        <v>4</v>
      </c>
      <c r="D155" s="89">
        <v>5</v>
      </c>
      <c r="E155" s="89">
        <v>6</v>
      </c>
      <c r="F155" s="89">
        <v>7</v>
      </c>
      <c r="G155" s="89">
        <v>8</v>
      </c>
    </row>
    <row r="156" spans="1:7" x14ac:dyDescent="0.25">
      <c r="A156" s="89"/>
      <c r="B156" s="89">
        <v>4</v>
      </c>
      <c r="C156" s="2" t="s">
        <v>24</v>
      </c>
      <c r="D156" s="3">
        <v>1</v>
      </c>
      <c r="E156" s="3">
        <v>1</v>
      </c>
      <c r="F156" s="3">
        <v>1</v>
      </c>
      <c r="G156" s="3">
        <v>6.5000000000000002E-2</v>
      </c>
    </row>
    <row r="157" spans="1:7" x14ac:dyDescent="0.25">
      <c r="A157" s="89"/>
      <c r="B157" s="89">
        <v>5</v>
      </c>
      <c r="C157" s="2" t="s">
        <v>24</v>
      </c>
      <c r="D157" s="2" t="s">
        <v>24</v>
      </c>
      <c r="E157" s="3">
        <v>1</v>
      </c>
      <c r="F157" s="3">
        <v>1</v>
      </c>
      <c r="G157" s="3">
        <v>0.106</v>
      </c>
    </row>
    <row r="158" spans="1:7" x14ac:dyDescent="0.25">
      <c r="A158" s="89"/>
      <c r="B158" s="89">
        <v>6</v>
      </c>
      <c r="C158" s="2" t="s">
        <v>24</v>
      </c>
      <c r="D158" s="2" t="s">
        <v>24</v>
      </c>
      <c r="E158" s="2" t="s">
        <v>24</v>
      </c>
      <c r="F158" s="3">
        <v>1</v>
      </c>
      <c r="G158" s="3">
        <v>1</v>
      </c>
    </row>
    <row r="159" spans="1:7" x14ac:dyDescent="0.25">
      <c r="A159" s="89"/>
      <c r="B159" s="89">
        <v>7</v>
      </c>
      <c r="C159" s="2" t="s">
        <v>24</v>
      </c>
      <c r="D159" s="2" t="s">
        <v>24</v>
      </c>
      <c r="E159" s="2" t="s">
        <v>24</v>
      </c>
      <c r="F159" s="2" t="s">
        <v>24</v>
      </c>
      <c r="G159" s="3">
        <v>1</v>
      </c>
    </row>
    <row r="160" spans="1:7" x14ac:dyDescent="0.25">
      <c r="A160" s="89"/>
      <c r="B160" s="89">
        <v>8</v>
      </c>
      <c r="C160" s="2" t="s">
        <v>24</v>
      </c>
      <c r="D160" s="2" t="s">
        <v>24</v>
      </c>
      <c r="E160" s="2" t="s">
        <v>24</v>
      </c>
      <c r="F160" s="2" t="s">
        <v>24</v>
      </c>
      <c r="G160" s="2" t="s">
        <v>2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7"/>
  <sheetViews>
    <sheetView workbookViewId="0"/>
  </sheetViews>
  <sheetFormatPr baseColWidth="10" defaultRowHeight="15" x14ac:dyDescent="0.25"/>
  <cols>
    <col min="1" max="1" width="21.28515625" style="51" bestFit="1" customWidth="1"/>
    <col min="2" max="2" width="34.140625" style="51" bestFit="1" customWidth="1"/>
    <col min="3" max="3" width="13" style="51" bestFit="1" customWidth="1"/>
    <col min="4" max="4" width="23.42578125" style="51" bestFit="1" customWidth="1"/>
    <col min="5" max="5" width="16.42578125" style="51" bestFit="1" customWidth="1"/>
    <col min="6" max="6" width="23.140625" style="51" bestFit="1" customWidth="1"/>
    <col min="7" max="7" width="34.5703125" style="51" bestFit="1" customWidth="1"/>
    <col min="8" max="8" width="33.42578125" style="51" bestFit="1" customWidth="1"/>
    <col min="9" max="9" width="11" style="51" bestFit="1" customWidth="1"/>
    <col min="10" max="10" width="32" style="51" bestFit="1" customWidth="1"/>
    <col min="11" max="11" width="30.7109375" style="51" bestFit="1" customWidth="1"/>
    <col min="12" max="12" width="14.7109375" style="51" bestFit="1" customWidth="1"/>
    <col min="13" max="13" width="20.7109375" style="51" bestFit="1" customWidth="1"/>
    <col min="14" max="14" width="24.85546875" style="51" bestFit="1" customWidth="1"/>
    <col min="15" max="15" width="10" style="51" bestFit="1" customWidth="1"/>
    <col min="16" max="16" width="19.5703125" style="51" bestFit="1" customWidth="1"/>
    <col min="17" max="17" width="21.42578125" style="51" bestFit="1" customWidth="1"/>
    <col min="18" max="18" width="20.85546875" style="51" bestFit="1" customWidth="1"/>
    <col min="19" max="19" width="19.42578125" style="51" bestFit="1" customWidth="1"/>
    <col min="20" max="21" width="31.5703125" style="51" bestFit="1" customWidth="1"/>
    <col min="22" max="22" width="18" customWidth="1"/>
    <col min="23" max="23" width="16.7109375" bestFit="1" customWidth="1"/>
    <col min="24" max="24" width="24.42578125" bestFit="1" customWidth="1"/>
  </cols>
  <sheetData>
    <row r="1" spans="1:25" x14ac:dyDescent="0.25">
      <c r="A1" s="49" t="s">
        <v>50</v>
      </c>
    </row>
    <row r="2" spans="1:25" x14ac:dyDescent="0.25">
      <c r="A2" s="89" t="s">
        <v>66</v>
      </c>
    </row>
    <row r="3" spans="1:25" x14ac:dyDescent="0.25">
      <c r="A3" s="85" t="s">
        <v>65</v>
      </c>
    </row>
    <row r="4" spans="1:25" x14ac:dyDescent="0.25">
      <c r="A4" s="49"/>
    </row>
    <row r="5" spans="1:25" s="49" customFormat="1" x14ac:dyDescent="0.25">
      <c r="A5" s="48" t="s">
        <v>27</v>
      </c>
      <c r="B5" s="48"/>
      <c r="C5" s="94" t="s">
        <v>13</v>
      </c>
      <c r="D5" s="94" t="s">
        <v>12</v>
      </c>
      <c r="E5" s="94" t="s">
        <v>5</v>
      </c>
      <c r="F5" s="94" t="s">
        <v>6</v>
      </c>
      <c r="G5" s="95" t="s">
        <v>34</v>
      </c>
      <c r="H5" s="95" t="s">
        <v>33</v>
      </c>
      <c r="I5" s="95" t="s">
        <v>0</v>
      </c>
      <c r="J5" s="94" t="s">
        <v>25</v>
      </c>
      <c r="K5" s="95" t="s">
        <v>64</v>
      </c>
      <c r="L5" s="95" t="s">
        <v>9</v>
      </c>
      <c r="M5" s="95" t="s">
        <v>23</v>
      </c>
      <c r="N5" s="95" t="s">
        <v>8</v>
      </c>
      <c r="O5" s="96" t="s">
        <v>16</v>
      </c>
      <c r="P5" s="96" t="s">
        <v>10</v>
      </c>
      <c r="Q5" s="96" t="s">
        <v>18</v>
      </c>
      <c r="R5" s="96" t="s">
        <v>17</v>
      </c>
      <c r="S5" s="96" t="s">
        <v>11</v>
      </c>
      <c r="T5" s="95" t="s">
        <v>14</v>
      </c>
      <c r="U5" s="95" t="s">
        <v>15</v>
      </c>
      <c r="V5" s="48"/>
      <c r="W5" s="48" t="s">
        <v>35</v>
      </c>
    </row>
    <row r="6" spans="1:25" x14ac:dyDescent="0.25">
      <c r="A6" s="50"/>
      <c r="B6" s="91" t="s">
        <v>13</v>
      </c>
      <c r="C6" s="42" t="s">
        <v>24</v>
      </c>
      <c r="D6" s="9">
        <v>0.372</v>
      </c>
      <c r="E6" s="11">
        <v>0.33500000000000002</v>
      </c>
      <c r="F6" s="10">
        <v>0.80200000000000005</v>
      </c>
      <c r="G6" s="11">
        <v>0.49</v>
      </c>
      <c r="H6" s="11">
        <v>-0.498</v>
      </c>
      <c r="I6" s="9">
        <v>-0.44900000000000001</v>
      </c>
      <c r="J6" s="11">
        <v>0.49</v>
      </c>
      <c r="K6" s="12">
        <v>0.28699999999999998</v>
      </c>
      <c r="L6" s="13">
        <v>-2.3E-2</v>
      </c>
      <c r="M6" s="44">
        <v>0.16600000000000001</v>
      </c>
      <c r="N6" s="12">
        <v>0.18099999999999999</v>
      </c>
      <c r="O6" s="11">
        <v>0.44800000000000001</v>
      </c>
      <c r="P6" s="12">
        <v>0.20100000000000001</v>
      </c>
      <c r="Q6" s="11">
        <v>0.47899999999999998</v>
      </c>
      <c r="R6" s="11">
        <v>-0.36699999999999999</v>
      </c>
      <c r="S6" s="14">
        <v>0.72199999999999998</v>
      </c>
      <c r="T6" s="14">
        <v>0.68700000000000006</v>
      </c>
      <c r="U6" s="12">
        <v>0.22700000000000001</v>
      </c>
      <c r="V6" s="16"/>
      <c r="W6" s="65" t="s">
        <v>44</v>
      </c>
      <c r="X6" s="21" t="s">
        <v>36</v>
      </c>
    </row>
    <row r="7" spans="1:25" x14ac:dyDescent="0.25">
      <c r="A7" s="50"/>
      <c r="B7" s="91" t="s">
        <v>12</v>
      </c>
      <c r="C7" s="42" t="s">
        <v>24</v>
      </c>
      <c r="D7" s="42" t="s">
        <v>24</v>
      </c>
      <c r="E7" s="12">
        <v>-0.28199999999999997</v>
      </c>
      <c r="F7" s="10">
        <v>0.67100000000000004</v>
      </c>
      <c r="G7" s="14">
        <v>0.64400000000000002</v>
      </c>
      <c r="H7" s="14">
        <v>-0.68899999999999995</v>
      </c>
      <c r="I7" s="22">
        <v>-9.9000000000000005E-2</v>
      </c>
      <c r="J7" s="12">
        <v>0.23899999999999999</v>
      </c>
      <c r="K7" s="13">
        <v>4.9000000000000002E-2</v>
      </c>
      <c r="L7" s="12">
        <v>0.224</v>
      </c>
      <c r="M7" s="44">
        <v>-0.13200000000000001</v>
      </c>
      <c r="N7" s="12">
        <v>0.248</v>
      </c>
      <c r="O7" s="11">
        <v>0.40300000000000002</v>
      </c>
      <c r="P7" s="12">
        <v>0.20799999999999999</v>
      </c>
      <c r="Q7" s="11">
        <v>0.40400000000000003</v>
      </c>
      <c r="R7" s="11">
        <v>-0.308</v>
      </c>
      <c r="S7" s="12">
        <v>0.28100000000000003</v>
      </c>
      <c r="T7" s="11">
        <v>0.315</v>
      </c>
      <c r="U7" s="12">
        <v>0.214</v>
      </c>
      <c r="V7" s="15"/>
      <c r="W7" s="64" t="s">
        <v>45</v>
      </c>
      <c r="X7" s="23" t="s">
        <v>37</v>
      </c>
    </row>
    <row r="8" spans="1:25" x14ac:dyDescent="0.25">
      <c r="A8" s="50"/>
      <c r="B8" s="91" t="s">
        <v>5</v>
      </c>
      <c r="C8" s="42" t="s">
        <v>24</v>
      </c>
      <c r="D8" s="42" t="s">
        <v>24</v>
      </c>
      <c r="E8" s="42" t="s">
        <v>24</v>
      </c>
      <c r="F8" s="13">
        <v>1.6E-2</v>
      </c>
      <c r="G8" s="13">
        <v>-2.5000000000000001E-2</v>
      </c>
      <c r="H8" s="11">
        <v>0.28599999999999998</v>
      </c>
      <c r="I8" s="12">
        <v>-0.185</v>
      </c>
      <c r="J8" s="13">
        <v>-3.0000000000000001E-3</v>
      </c>
      <c r="K8" s="12">
        <v>0.19400000000000001</v>
      </c>
      <c r="L8" s="11">
        <v>-0.44600000000000001</v>
      </c>
      <c r="M8" s="43">
        <v>0.40899999999999997</v>
      </c>
      <c r="N8" s="12">
        <v>-0.16600000000000001</v>
      </c>
      <c r="O8" s="12">
        <v>-0.17699999999999999</v>
      </c>
      <c r="P8" s="13">
        <v>-7.3999999999999996E-2</v>
      </c>
      <c r="Q8" s="12">
        <v>-0.19</v>
      </c>
      <c r="R8" s="12">
        <v>0.21299999999999999</v>
      </c>
      <c r="S8" s="12">
        <v>0.24099999999999999</v>
      </c>
      <c r="T8" s="12">
        <v>0.25800000000000001</v>
      </c>
      <c r="U8" s="12">
        <v>-0.14099999999999999</v>
      </c>
      <c r="V8" s="12"/>
      <c r="W8" s="63" t="s">
        <v>46</v>
      </c>
      <c r="X8" s="11" t="s">
        <v>38</v>
      </c>
    </row>
    <row r="9" spans="1:25" x14ac:dyDescent="0.25">
      <c r="A9" s="50"/>
      <c r="B9" s="91" t="s">
        <v>6</v>
      </c>
      <c r="C9" s="42" t="s">
        <v>24</v>
      </c>
      <c r="D9" s="42" t="s">
        <v>24</v>
      </c>
      <c r="E9" s="42" t="s">
        <v>24</v>
      </c>
      <c r="F9" s="42" t="s">
        <v>24</v>
      </c>
      <c r="G9" s="14">
        <v>0.67500000000000004</v>
      </c>
      <c r="H9" s="14">
        <v>-0.67400000000000004</v>
      </c>
      <c r="I9" s="9">
        <v>-0.34899999999999998</v>
      </c>
      <c r="J9" s="11">
        <v>0.38200000000000001</v>
      </c>
      <c r="K9" s="12">
        <v>0.189</v>
      </c>
      <c r="L9" s="13">
        <v>7.6999999999999999E-2</v>
      </c>
      <c r="M9" s="45">
        <v>4.5999999999999999E-2</v>
      </c>
      <c r="N9" s="12">
        <v>0.17399999999999999</v>
      </c>
      <c r="O9" s="14">
        <v>0.54200000000000004</v>
      </c>
      <c r="P9" s="11">
        <v>0.30499999999999999</v>
      </c>
      <c r="Q9" s="14">
        <v>0.53900000000000003</v>
      </c>
      <c r="R9" s="11">
        <v>-0.39900000000000002</v>
      </c>
      <c r="S9" s="14">
        <v>0.61699999999999999</v>
      </c>
      <c r="T9" s="14">
        <v>0.64</v>
      </c>
      <c r="U9" s="12">
        <v>0.28599999999999998</v>
      </c>
      <c r="V9" s="15"/>
      <c r="W9" s="66" t="s">
        <v>47</v>
      </c>
      <c r="X9" s="26" t="s">
        <v>39</v>
      </c>
    </row>
    <row r="10" spans="1:25" x14ac:dyDescent="0.25">
      <c r="A10" s="50"/>
      <c r="B10" s="86" t="s">
        <v>32</v>
      </c>
      <c r="C10" s="42" t="s">
        <v>24</v>
      </c>
      <c r="D10" s="42" t="s">
        <v>24</v>
      </c>
      <c r="E10" s="42" t="s">
        <v>24</v>
      </c>
      <c r="F10" s="42" t="s">
        <v>24</v>
      </c>
      <c r="G10" s="42" t="s">
        <v>24</v>
      </c>
      <c r="H10" s="47" t="s">
        <v>24</v>
      </c>
      <c r="I10" s="20">
        <v>-0.26</v>
      </c>
      <c r="J10" s="20">
        <v>0.21</v>
      </c>
      <c r="K10" s="13">
        <v>-8.9999999999999993E-3</v>
      </c>
      <c r="L10" s="12">
        <v>-0.152</v>
      </c>
      <c r="M10" s="74">
        <v>0.10199999999999999</v>
      </c>
      <c r="N10" s="20">
        <v>-0.217</v>
      </c>
      <c r="O10" s="10">
        <v>0.63100000000000001</v>
      </c>
      <c r="P10" s="9">
        <v>0.32800000000000001</v>
      </c>
      <c r="Q10" s="10">
        <v>0.64800000000000002</v>
      </c>
      <c r="R10" s="9">
        <v>-0.48799999999999999</v>
      </c>
      <c r="S10" s="22">
        <v>4.0000000000000001E-3</v>
      </c>
      <c r="T10" s="9">
        <v>0.33</v>
      </c>
      <c r="U10" s="20">
        <v>0.255</v>
      </c>
      <c r="V10" s="15"/>
      <c r="W10" s="63"/>
      <c r="X10" s="25"/>
    </row>
    <row r="11" spans="1:25" x14ac:dyDescent="0.25">
      <c r="A11" s="50"/>
      <c r="B11" s="86" t="s">
        <v>33</v>
      </c>
      <c r="C11" s="42" t="s">
        <v>24</v>
      </c>
      <c r="D11" s="42" t="s">
        <v>24</v>
      </c>
      <c r="E11" s="42" t="s">
        <v>24</v>
      </c>
      <c r="F11" s="42" t="s">
        <v>24</v>
      </c>
      <c r="G11" s="42" t="s">
        <v>24</v>
      </c>
      <c r="H11" s="42" t="s">
        <v>24</v>
      </c>
      <c r="I11" s="22">
        <v>-1.7999999999999999E-2</v>
      </c>
      <c r="J11" s="20">
        <v>0.22600000000000001</v>
      </c>
      <c r="K11" s="12">
        <v>-0.26300000000000001</v>
      </c>
      <c r="L11" s="13">
        <v>-7.4999999999999997E-2</v>
      </c>
      <c r="M11" s="44">
        <v>-0.107</v>
      </c>
      <c r="N11" s="20">
        <v>-0.27400000000000002</v>
      </c>
      <c r="O11" s="14">
        <v>-0.64400000000000002</v>
      </c>
      <c r="P11" s="11">
        <v>-0.35499999999999998</v>
      </c>
      <c r="Q11" s="14">
        <v>-0.55900000000000005</v>
      </c>
      <c r="R11" s="11">
        <v>0.42399999999999999</v>
      </c>
      <c r="S11" s="12">
        <v>-0.105</v>
      </c>
      <c r="T11" s="12">
        <v>-0.154</v>
      </c>
      <c r="U11" s="12">
        <v>-0.223</v>
      </c>
      <c r="V11" s="15"/>
      <c r="W11" s="63"/>
      <c r="X11" s="25"/>
    </row>
    <row r="12" spans="1:25" x14ac:dyDescent="0.25">
      <c r="A12" s="50"/>
      <c r="B12" s="92" t="s">
        <v>0</v>
      </c>
      <c r="C12" s="42" t="s">
        <v>24</v>
      </c>
      <c r="D12" s="42" t="s">
        <v>24</v>
      </c>
      <c r="E12" s="42" t="s">
        <v>24</v>
      </c>
      <c r="F12" s="42" t="s">
        <v>24</v>
      </c>
      <c r="G12" s="42" t="s">
        <v>24</v>
      </c>
      <c r="H12" s="42" t="s">
        <v>24</v>
      </c>
      <c r="I12" s="42" t="s">
        <v>24</v>
      </c>
      <c r="J12" s="11">
        <v>-0.33300000000000002</v>
      </c>
      <c r="K12" s="11">
        <v>0.33600000000000002</v>
      </c>
      <c r="L12" s="22">
        <v>-6.0000000000000001E-3</v>
      </c>
      <c r="M12" s="44">
        <v>0.23599999999999999</v>
      </c>
      <c r="N12" s="11">
        <v>0.308</v>
      </c>
      <c r="O12" s="12">
        <v>-0.27</v>
      </c>
      <c r="P12" s="13">
        <v>3.9E-2</v>
      </c>
      <c r="Q12" s="11">
        <v>-0.36899999999999999</v>
      </c>
      <c r="R12" s="11">
        <v>0.38500000000000001</v>
      </c>
      <c r="S12" s="12">
        <v>-0.217</v>
      </c>
      <c r="T12" s="11">
        <v>-0.41</v>
      </c>
      <c r="U12" s="12">
        <v>-0.26800000000000002</v>
      </c>
      <c r="V12" s="15"/>
      <c r="W12" s="63"/>
      <c r="X12" s="25"/>
    </row>
    <row r="13" spans="1:25" x14ac:dyDescent="0.25">
      <c r="A13" s="50"/>
      <c r="B13" s="91" t="s">
        <v>25</v>
      </c>
      <c r="C13" s="47" t="s">
        <v>24</v>
      </c>
      <c r="D13" s="47" t="s">
        <v>24</v>
      </c>
      <c r="E13" s="47" t="s">
        <v>24</v>
      </c>
      <c r="F13" s="47" t="s">
        <v>24</v>
      </c>
      <c r="G13" s="47" t="s">
        <v>24</v>
      </c>
      <c r="H13" s="47" t="s">
        <v>24</v>
      </c>
      <c r="I13" s="47" t="s">
        <v>24</v>
      </c>
      <c r="J13" s="47" t="s">
        <v>24</v>
      </c>
      <c r="K13" s="13">
        <v>-4.9000000000000002E-2</v>
      </c>
      <c r="L13" s="11">
        <v>0.36</v>
      </c>
      <c r="M13" s="74">
        <v>-0.27300000000000002</v>
      </c>
      <c r="N13" s="20">
        <v>0.14199999999999999</v>
      </c>
      <c r="O13" s="12">
        <v>0.14399999999999999</v>
      </c>
      <c r="P13" s="22">
        <v>-2E-3</v>
      </c>
      <c r="Q13" s="20">
        <v>0.22</v>
      </c>
      <c r="R13" s="20">
        <v>-0.29799999999999999</v>
      </c>
      <c r="S13" s="14">
        <v>0.56899999999999995</v>
      </c>
      <c r="T13" s="11">
        <v>0.39300000000000002</v>
      </c>
      <c r="U13" s="20">
        <v>0.221</v>
      </c>
    </row>
    <row r="14" spans="1:25" x14ac:dyDescent="0.25">
      <c r="A14" s="50"/>
      <c r="B14" s="92" t="s">
        <v>7</v>
      </c>
      <c r="C14" s="42" t="s">
        <v>24</v>
      </c>
      <c r="D14" s="42" t="s">
        <v>24</v>
      </c>
      <c r="E14" s="42" t="s">
        <v>24</v>
      </c>
      <c r="F14" s="42" t="s">
        <v>24</v>
      </c>
      <c r="G14" s="42" t="s">
        <v>24</v>
      </c>
      <c r="H14" s="42" t="s">
        <v>24</v>
      </c>
      <c r="I14" s="42" t="s">
        <v>24</v>
      </c>
      <c r="J14" s="42" t="s">
        <v>24</v>
      </c>
      <c r="K14" s="42" t="s">
        <v>24</v>
      </c>
      <c r="L14" s="12">
        <v>-0.215</v>
      </c>
      <c r="M14" s="46">
        <v>0.74099999999999999</v>
      </c>
      <c r="N14" s="14">
        <v>0.69699999999999995</v>
      </c>
      <c r="O14" s="13">
        <v>0.03</v>
      </c>
      <c r="P14" s="12">
        <v>0.158</v>
      </c>
      <c r="Q14" s="13">
        <v>-4.4999999999999998E-2</v>
      </c>
      <c r="R14" s="12">
        <v>0.14299999999999999</v>
      </c>
      <c r="S14" s="12">
        <v>0.26500000000000001</v>
      </c>
      <c r="T14" s="12">
        <v>0.25800000000000001</v>
      </c>
      <c r="U14" s="12">
        <v>-0.153</v>
      </c>
      <c r="V14" s="12"/>
      <c r="W14" s="13"/>
      <c r="X14" s="11"/>
      <c r="Y14" s="18"/>
    </row>
    <row r="15" spans="1:25" x14ac:dyDescent="0.25">
      <c r="A15" s="50"/>
      <c r="B15" s="92" t="s">
        <v>9</v>
      </c>
      <c r="C15" s="42" t="s">
        <v>24</v>
      </c>
      <c r="D15" s="42" t="s">
        <v>24</v>
      </c>
      <c r="E15" s="42" t="s">
        <v>24</v>
      </c>
      <c r="F15" s="42" t="s">
        <v>24</v>
      </c>
      <c r="G15" s="42" t="s">
        <v>24</v>
      </c>
      <c r="H15" s="42" t="s">
        <v>24</v>
      </c>
      <c r="I15" s="42" t="s">
        <v>24</v>
      </c>
      <c r="J15" s="42" t="s">
        <v>24</v>
      </c>
      <c r="K15" s="42" t="s">
        <v>24</v>
      </c>
      <c r="L15" s="42" t="s">
        <v>24</v>
      </c>
      <c r="M15" s="46">
        <v>-0.80600000000000005</v>
      </c>
      <c r="N15" s="11">
        <v>0.434</v>
      </c>
      <c r="O15" s="12">
        <v>-0.16900000000000001</v>
      </c>
      <c r="P15" s="12">
        <v>-0.19800000000000001</v>
      </c>
      <c r="Q15" s="13">
        <v>-7.5999999999999998E-2</v>
      </c>
      <c r="R15" s="13">
        <v>0.01</v>
      </c>
      <c r="S15" s="13">
        <v>5.8999999999999997E-2</v>
      </c>
      <c r="T15" s="12">
        <v>0.25600000000000001</v>
      </c>
      <c r="U15" s="11">
        <v>0.46600000000000003</v>
      </c>
      <c r="V15" s="13"/>
      <c r="W15" s="19"/>
      <c r="X15" s="23"/>
    </row>
    <row r="16" spans="1:25" x14ac:dyDescent="0.25">
      <c r="A16" s="50"/>
      <c r="B16" s="92" t="s">
        <v>23</v>
      </c>
      <c r="C16" s="42" t="s">
        <v>24</v>
      </c>
      <c r="D16" s="42" t="s">
        <v>24</v>
      </c>
      <c r="E16" s="42" t="s">
        <v>24</v>
      </c>
      <c r="F16" s="42" t="s">
        <v>24</v>
      </c>
      <c r="G16" s="42" t="s">
        <v>24</v>
      </c>
      <c r="H16" s="42" t="s">
        <v>24</v>
      </c>
      <c r="I16" s="42" t="s">
        <v>24</v>
      </c>
      <c r="J16" s="42" t="s">
        <v>24</v>
      </c>
      <c r="K16" s="42" t="s">
        <v>24</v>
      </c>
      <c r="L16" s="42" t="s">
        <v>24</v>
      </c>
      <c r="M16" s="42" t="s">
        <v>24</v>
      </c>
      <c r="N16" s="44">
        <v>0.124</v>
      </c>
      <c r="O16" s="44">
        <v>0.13600000000000001</v>
      </c>
      <c r="P16" s="44">
        <v>0.23</v>
      </c>
      <c r="Q16" s="45">
        <v>2.8000000000000001E-2</v>
      </c>
      <c r="R16" s="45">
        <v>7.8E-2</v>
      </c>
      <c r="S16" s="44">
        <v>0.10100000000000001</v>
      </c>
      <c r="T16" s="43">
        <v>-4.2999999999999997E-2</v>
      </c>
      <c r="U16" s="43">
        <v>-0.41499999999999998</v>
      </c>
      <c r="V16" s="13"/>
      <c r="W16" s="17"/>
      <c r="X16" s="21"/>
    </row>
    <row r="17" spans="1:25" x14ac:dyDescent="0.25">
      <c r="A17" s="50"/>
      <c r="B17" s="92" t="s">
        <v>8</v>
      </c>
      <c r="C17" s="42" t="s">
        <v>24</v>
      </c>
      <c r="D17" s="42" t="s">
        <v>24</v>
      </c>
      <c r="E17" s="42" t="s">
        <v>24</v>
      </c>
      <c r="F17" s="42" t="s">
        <v>24</v>
      </c>
      <c r="G17" s="42" t="s">
        <v>24</v>
      </c>
      <c r="H17" s="42" t="s">
        <v>24</v>
      </c>
      <c r="I17" s="42" t="s">
        <v>24</v>
      </c>
      <c r="J17" s="42" t="s">
        <v>24</v>
      </c>
      <c r="K17" s="42" t="s">
        <v>24</v>
      </c>
      <c r="L17" s="42" t="s">
        <v>24</v>
      </c>
      <c r="M17" s="42" t="s">
        <v>24</v>
      </c>
      <c r="N17" s="42" t="s">
        <v>24</v>
      </c>
      <c r="O17" s="22">
        <v>-7.4999999999999997E-2</v>
      </c>
      <c r="P17" s="22">
        <v>-1E-3</v>
      </c>
      <c r="Q17" s="22">
        <v>-7.8E-2</v>
      </c>
      <c r="R17" s="20">
        <v>0.114</v>
      </c>
      <c r="S17" s="20">
        <v>0.21299999999999999</v>
      </c>
      <c r="T17" s="9">
        <v>0.378</v>
      </c>
      <c r="U17" s="20">
        <v>0.17699999999999999</v>
      </c>
      <c r="V17" s="20"/>
      <c r="W17" s="21"/>
      <c r="X17" s="11"/>
    </row>
    <row r="18" spans="1:25" x14ac:dyDescent="0.25">
      <c r="A18" s="50"/>
      <c r="B18" s="93" t="s">
        <v>16</v>
      </c>
      <c r="C18" s="42" t="s">
        <v>24</v>
      </c>
      <c r="D18" s="42" t="s">
        <v>24</v>
      </c>
      <c r="E18" s="42" t="s">
        <v>24</v>
      </c>
      <c r="F18" s="42" t="s">
        <v>24</v>
      </c>
      <c r="G18" s="42" t="s">
        <v>24</v>
      </c>
      <c r="H18" s="42" t="s">
        <v>24</v>
      </c>
      <c r="I18" s="42" t="s">
        <v>24</v>
      </c>
      <c r="J18" s="42" t="s">
        <v>24</v>
      </c>
      <c r="K18" s="42" t="s">
        <v>24</v>
      </c>
      <c r="L18" s="42" t="s">
        <v>24</v>
      </c>
      <c r="M18" s="42" t="s">
        <v>24</v>
      </c>
      <c r="N18" s="42" t="s">
        <v>24</v>
      </c>
      <c r="O18" s="42" t="s">
        <v>24</v>
      </c>
      <c r="P18" s="10">
        <v>0.63100000000000001</v>
      </c>
      <c r="Q18" s="10">
        <v>0.93300000000000005</v>
      </c>
      <c r="R18" s="10">
        <v>-0.748</v>
      </c>
      <c r="S18" s="20">
        <v>0.18099999999999999</v>
      </c>
      <c r="T18" s="20">
        <v>0.11700000000000001</v>
      </c>
      <c r="U18" s="20">
        <v>0.16500000000000001</v>
      </c>
      <c r="V18" s="14"/>
      <c r="W18" s="12"/>
      <c r="X18" s="11"/>
    </row>
    <row r="19" spans="1:25" x14ac:dyDescent="0.25">
      <c r="A19" s="50"/>
      <c r="B19" s="93" t="s">
        <v>10</v>
      </c>
      <c r="C19" s="42" t="s">
        <v>24</v>
      </c>
      <c r="D19" s="42" t="s">
        <v>24</v>
      </c>
      <c r="E19" s="42" t="s">
        <v>24</v>
      </c>
      <c r="F19" s="42" t="s">
        <v>24</v>
      </c>
      <c r="G19" s="42" t="s">
        <v>24</v>
      </c>
      <c r="H19" s="42" t="s">
        <v>24</v>
      </c>
      <c r="I19" s="42" t="s">
        <v>24</v>
      </c>
      <c r="J19" s="42" t="s">
        <v>24</v>
      </c>
      <c r="K19" s="42" t="s">
        <v>24</v>
      </c>
      <c r="L19" s="42" t="s">
        <v>24</v>
      </c>
      <c r="M19" s="42" t="s">
        <v>24</v>
      </c>
      <c r="N19" s="42" t="s">
        <v>24</v>
      </c>
      <c r="O19" s="42" t="s">
        <v>24</v>
      </c>
      <c r="P19" s="42" t="s">
        <v>24</v>
      </c>
      <c r="Q19" s="9">
        <v>0.33200000000000002</v>
      </c>
      <c r="R19" s="20">
        <v>-0.13700000000000001</v>
      </c>
      <c r="S19" s="20">
        <v>0.224</v>
      </c>
      <c r="T19" s="22">
        <v>1.7000000000000001E-2</v>
      </c>
      <c r="U19" s="20">
        <v>-0.109</v>
      </c>
      <c r="V19" s="13"/>
      <c r="W19" s="21"/>
      <c r="X19" s="13"/>
    </row>
    <row r="20" spans="1:25" x14ac:dyDescent="0.25">
      <c r="A20" s="50"/>
      <c r="B20" s="93" t="s">
        <v>18</v>
      </c>
      <c r="C20" s="42" t="s">
        <v>24</v>
      </c>
      <c r="D20" s="42" t="s">
        <v>24</v>
      </c>
      <c r="E20" s="42" t="s">
        <v>24</v>
      </c>
      <c r="F20" s="42" t="s">
        <v>24</v>
      </c>
      <c r="G20" s="42" t="s">
        <v>24</v>
      </c>
      <c r="H20" s="42" t="s">
        <v>24</v>
      </c>
      <c r="I20" s="42" t="s">
        <v>24</v>
      </c>
      <c r="J20" s="42" t="s">
        <v>24</v>
      </c>
      <c r="K20" s="42" t="s">
        <v>24</v>
      </c>
      <c r="L20" s="42" t="s">
        <v>24</v>
      </c>
      <c r="M20" s="42" t="s">
        <v>24</v>
      </c>
      <c r="N20" s="42" t="s">
        <v>24</v>
      </c>
      <c r="O20" s="42" t="s">
        <v>24</v>
      </c>
      <c r="P20" s="42" t="s">
        <v>24</v>
      </c>
      <c r="Q20" s="42" t="s">
        <v>24</v>
      </c>
      <c r="R20" s="10">
        <v>-0.876</v>
      </c>
      <c r="S20" s="20">
        <v>0.13400000000000001</v>
      </c>
      <c r="T20" s="20">
        <v>0.161</v>
      </c>
      <c r="U20" s="9">
        <v>0.30299999999999999</v>
      </c>
      <c r="V20" s="14"/>
      <c r="W20" s="23"/>
      <c r="X20" s="11"/>
    </row>
    <row r="21" spans="1:25" x14ac:dyDescent="0.25">
      <c r="A21" s="50"/>
      <c r="B21" s="93" t="s">
        <v>17</v>
      </c>
      <c r="C21" s="42" t="s">
        <v>24</v>
      </c>
      <c r="D21" s="42" t="s">
        <v>24</v>
      </c>
      <c r="E21" s="42" t="s">
        <v>24</v>
      </c>
      <c r="F21" s="42" t="s">
        <v>24</v>
      </c>
      <c r="G21" s="42" t="s">
        <v>24</v>
      </c>
      <c r="H21" s="42" t="s">
        <v>24</v>
      </c>
      <c r="I21" s="42" t="s">
        <v>24</v>
      </c>
      <c r="J21" s="42" t="s">
        <v>24</v>
      </c>
      <c r="K21" s="42" t="s">
        <v>24</v>
      </c>
      <c r="L21" s="42" t="s">
        <v>24</v>
      </c>
      <c r="M21" s="42" t="s">
        <v>24</v>
      </c>
      <c r="N21" s="42" t="s">
        <v>24</v>
      </c>
      <c r="O21" s="42" t="s">
        <v>24</v>
      </c>
      <c r="P21" s="42" t="s">
        <v>24</v>
      </c>
      <c r="Q21" s="42" t="s">
        <v>24</v>
      </c>
      <c r="R21" s="42" t="s">
        <v>24</v>
      </c>
      <c r="S21" s="20">
        <v>-0.13100000000000001</v>
      </c>
      <c r="T21" s="22">
        <v>-8.7999999999999995E-2</v>
      </c>
      <c r="U21" s="20">
        <v>-0.29399999999999998</v>
      </c>
      <c r="V21" s="11"/>
      <c r="W21" s="9"/>
      <c r="X21" s="11"/>
      <c r="Y21" s="24"/>
    </row>
    <row r="22" spans="1:25" x14ac:dyDescent="0.25">
      <c r="A22" s="50"/>
      <c r="B22" s="93" t="s">
        <v>11</v>
      </c>
      <c r="C22" s="42" t="s">
        <v>24</v>
      </c>
      <c r="D22" s="42" t="s">
        <v>24</v>
      </c>
      <c r="E22" s="42" t="s">
        <v>24</v>
      </c>
      <c r="F22" s="42" t="s">
        <v>24</v>
      </c>
      <c r="G22" s="42" t="s">
        <v>24</v>
      </c>
      <c r="H22" s="42" t="s">
        <v>24</v>
      </c>
      <c r="I22" s="42" t="s">
        <v>24</v>
      </c>
      <c r="J22" s="42" t="s">
        <v>24</v>
      </c>
      <c r="K22" s="42" t="s">
        <v>24</v>
      </c>
      <c r="L22" s="42" t="s">
        <v>24</v>
      </c>
      <c r="M22" s="42" t="s">
        <v>24</v>
      </c>
      <c r="N22" s="42" t="s">
        <v>24</v>
      </c>
      <c r="O22" s="42" t="s">
        <v>24</v>
      </c>
      <c r="P22" s="42" t="s">
        <v>24</v>
      </c>
      <c r="Q22" s="42" t="s">
        <v>24</v>
      </c>
      <c r="R22" s="42" t="s">
        <v>24</v>
      </c>
      <c r="S22" s="42" t="s">
        <v>24</v>
      </c>
      <c r="T22" s="10">
        <v>0.57099999999999995</v>
      </c>
      <c r="U22" s="22">
        <v>-4.3999999999999997E-2</v>
      </c>
      <c r="V22" s="13"/>
      <c r="W22" s="14"/>
      <c r="X22" s="12"/>
      <c r="Y22" s="18"/>
    </row>
    <row r="23" spans="1:25" x14ac:dyDescent="0.25">
      <c r="A23" s="50"/>
      <c r="B23" s="92" t="s">
        <v>14</v>
      </c>
      <c r="C23" s="42" t="s">
        <v>24</v>
      </c>
      <c r="D23" s="42" t="s">
        <v>24</v>
      </c>
      <c r="E23" s="42" t="s">
        <v>24</v>
      </c>
      <c r="F23" s="42" t="s">
        <v>24</v>
      </c>
      <c r="G23" s="42" t="s">
        <v>24</v>
      </c>
      <c r="H23" s="42" t="s">
        <v>24</v>
      </c>
      <c r="I23" s="42" t="s">
        <v>24</v>
      </c>
      <c r="J23" s="42" t="s">
        <v>24</v>
      </c>
      <c r="K23" s="42" t="s">
        <v>24</v>
      </c>
      <c r="L23" s="42" t="s">
        <v>24</v>
      </c>
      <c r="M23" s="42" t="s">
        <v>24</v>
      </c>
      <c r="N23" s="42" t="s">
        <v>24</v>
      </c>
      <c r="O23" s="42" t="s">
        <v>24</v>
      </c>
      <c r="P23" s="42" t="s">
        <v>24</v>
      </c>
      <c r="Q23" s="42" t="s">
        <v>24</v>
      </c>
      <c r="R23" s="42" t="s">
        <v>24</v>
      </c>
      <c r="S23" s="42" t="s">
        <v>24</v>
      </c>
      <c r="T23" s="42" t="s">
        <v>24</v>
      </c>
      <c r="U23" s="9">
        <v>0.44500000000000001</v>
      </c>
      <c r="V23" s="12"/>
      <c r="W23" s="11"/>
      <c r="X23" s="11"/>
    </row>
    <row r="24" spans="1:25" x14ac:dyDescent="0.25">
      <c r="A24" s="50"/>
      <c r="B24" s="92" t="s">
        <v>15</v>
      </c>
      <c r="C24" s="42" t="s">
        <v>24</v>
      </c>
      <c r="D24" s="42" t="s">
        <v>24</v>
      </c>
      <c r="E24" s="42" t="s">
        <v>24</v>
      </c>
      <c r="F24" s="42" t="s">
        <v>24</v>
      </c>
      <c r="G24" s="42" t="s">
        <v>24</v>
      </c>
      <c r="H24" s="42" t="s">
        <v>24</v>
      </c>
      <c r="I24" s="42" t="s">
        <v>24</v>
      </c>
      <c r="J24" s="42" t="s">
        <v>24</v>
      </c>
      <c r="K24" s="42" t="s">
        <v>24</v>
      </c>
      <c r="L24" s="42" t="s">
        <v>24</v>
      </c>
      <c r="M24" s="42" t="s">
        <v>24</v>
      </c>
      <c r="N24" s="42" t="s">
        <v>24</v>
      </c>
      <c r="O24" s="42" t="s">
        <v>24</v>
      </c>
      <c r="P24" s="42" t="s">
        <v>24</v>
      </c>
      <c r="Q24" s="42" t="s">
        <v>24</v>
      </c>
      <c r="R24" s="42" t="s">
        <v>24</v>
      </c>
      <c r="S24" s="42" t="s">
        <v>24</v>
      </c>
      <c r="T24" s="42" t="s">
        <v>24</v>
      </c>
      <c r="U24" s="42" t="s">
        <v>24</v>
      </c>
      <c r="V24" s="12"/>
      <c r="W24" s="23"/>
      <c r="X24" s="12"/>
    </row>
    <row r="25" spans="1:25" x14ac:dyDescent="0.25">
      <c r="A25" s="50"/>
      <c r="B25" s="50"/>
      <c r="C25" s="54"/>
      <c r="D25" s="48"/>
      <c r="E25" s="48"/>
      <c r="F25" s="48"/>
      <c r="G25" s="48"/>
      <c r="H25" s="48"/>
      <c r="I25" s="48"/>
      <c r="J25" s="48"/>
      <c r="K25" s="48"/>
      <c r="L25" s="48"/>
      <c r="M25" s="48"/>
      <c r="N25" s="48"/>
      <c r="O25" s="48"/>
      <c r="P25" s="48"/>
      <c r="Q25" s="48"/>
      <c r="R25" s="48"/>
      <c r="S25" s="48"/>
      <c r="T25" s="48"/>
      <c r="U25" s="48"/>
      <c r="V25" s="7"/>
      <c r="W25" s="7"/>
      <c r="X25" s="6"/>
    </row>
    <row r="26" spans="1:25" x14ac:dyDescent="0.25">
      <c r="A26" s="48" t="s">
        <v>28</v>
      </c>
      <c r="B26" s="50"/>
      <c r="C26" s="94" t="s">
        <v>13</v>
      </c>
      <c r="D26" s="94" t="s">
        <v>12</v>
      </c>
      <c r="E26" s="94" t="s">
        <v>5</v>
      </c>
      <c r="F26" s="94" t="s">
        <v>6</v>
      </c>
      <c r="G26" s="95" t="s">
        <v>34</v>
      </c>
      <c r="H26" s="95" t="s">
        <v>33</v>
      </c>
      <c r="I26" s="95" t="s">
        <v>0</v>
      </c>
      <c r="J26" s="94" t="s">
        <v>25</v>
      </c>
      <c r="K26" s="95" t="s">
        <v>64</v>
      </c>
      <c r="L26" s="95" t="s">
        <v>9</v>
      </c>
      <c r="M26" s="95" t="s">
        <v>23</v>
      </c>
      <c r="N26" s="95" t="s">
        <v>8</v>
      </c>
      <c r="O26" s="96" t="s">
        <v>16</v>
      </c>
      <c r="P26" s="96" t="s">
        <v>10</v>
      </c>
      <c r="Q26" s="96" t="s">
        <v>18</v>
      </c>
      <c r="R26" s="96" t="s">
        <v>17</v>
      </c>
      <c r="S26" s="96" t="s">
        <v>11</v>
      </c>
      <c r="T26" s="95" t="s">
        <v>14</v>
      </c>
      <c r="U26" s="95" t="s">
        <v>15</v>
      </c>
      <c r="V26" s="6"/>
      <c r="W26" s="48" t="s">
        <v>35</v>
      </c>
      <c r="X26" s="30"/>
    </row>
    <row r="27" spans="1:25" x14ac:dyDescent="0.25">
      <c r="A27" s="50"/>
      <c r="B27" s="91" t="s">
        <v>13</v>
      </c>
      <c r="C27" s="42" t="s">
        <v>24</v>
      </c>
      <c r="D27" s="10">
        <v>0</v>
      </c>
      <c r="E27" s="10">
        <v>1E-3</v>
      </c>
      <c r="F27" s="10">
        <v>0</v>
      </c>
      <c r="G27" s="10">
        <v>3.0000000000000001E-3</v>
      </c>
      <c r="H27" s="10">
        <v>4.0000000000000001E-3</v>
      </c>
      <c r="I27" s="14">
        <v>0</v>
      </c>
      <c r="J27" s="10">
        <v>0</v>
      </c>
      <c r="K27" s="10">
        <v>6.0000000000000001E-3</v>
      </c>
      <c r="L27" s="67">
        <v>0.83</v>
      </c>
      <c r="M27" s="72">
        <v>0.12</v>
      </c>
      <c r="N27" s="67">
        <v>9.2999999999999999E-2</v>
      </c>
      <c r="O27" s="10">
        <v>0</v>
      </c>
      <c r="P27" s="67">
        <v>5.8000000000000003E-2</v>
      </c>
      <c r="Q27" s="10">
        <v>0</v>
      </c>
      <c r="R27" s="10">
        <v>0</v>
      </c>
      <c r="S27" s="10">
        <v>0</v>
      </c>
      <c r="T27" s="10">
        <v>0</v>
      </c>
      <c r="U27" s="10">
        <v>3.3000000000000002E-2</v>
      </c>
      <c r="V27" s="10"/>
      <c r="W27" s="67" t="s">
        <v>42</v>
      </c>
      <c r="X27" s="68" t="s">
        <v>40</v>
      </c>
    </row>
    <row r="28" spans="1:25" x14ac:dyDescent="0.25">
      <c r="A28" s="50"/>
      <c r="B28" s="91" t="s">
        <v>12</v>
      </c>
      <c r="C28" s="42" t="s">
        <v>24</v>
      </c>
      <c r="D28" s="42" t="s">
        <v>24</v>
      </c>
      <c r="E28" s="10">
        <v>7.0000000000000001E-3</v>
      </c>
      <c r="F28" s="10">
        <v>0</v>
      </c>
      <c r="G28" s="10">
        <v>0</v>
      </c>
      <c r="H28" s="10">
        <v>0</v>
      </c>
      <c r="I28" s="68">
        <v>0.35499999999999998</v>
      </c>
      <c r="J28" s="10">
        <v>3.4000000000000002E-2</v>
      </c>
      <c r="K28" s="67">
        <v>0.64800000000000002</v>
      </c>
      <c r="L28" s="10">
        <v>3.4000000000000002E-2</v>
      </c>
      <c r="M28" s="72">
        <v>0.216</v>
      </c>
      <c r="N28" s="10">
        <v>0.02</v>
      </c>
      <c r="O28" s="10">
        <v>0</v>
      </c>
      <c r="P28" s="67">
        <v>0.05</v>
      </c>
      <c r="Q28" s="10">
        <v>0</v>
      </c>
      <c r="R28" s="10">
        <v>3.0000000000000001E-3</v>
      </c>
      <c r="S28" s="10">
        <v>8.0000000000000002E-3</v>
      </c>
      <c r="T28" s="10">
        <v>3.0000000000000001E-3</v>
      </c>
      <c r="U28" s="10">
        <v>4.3999999999999997E-2</v>
      </c>
      <c r="V28" s="10"/>
      <c r="W28" s="10" t="s">
        <v>43</v>
      </c>
      <c r="X28" s="14" t="s">
        <v>41</v>
      </c>
    </row>
    <row r="29" spans="1:25" x14ac:dyDescent="0.25">
      <c r="A29" s="50"/>
      <c r="B29" s="91" t="s">
        <v>5</v>
      </c>
      <c r="C29" s="42" t="s">
        <v>24</v>
      </c>
      <c r="D29" s="42" t="s">
        <v>24</v>
      </c>
      <c r="E29" s="42" t="s">
        <v>24</v>
      </c>
      <c r="F29" s="67">
        <v>0.88100000000000001</v>
      </c>
      <c r="G29" s="67">
        <v>0.88700000000000001</v>
      </c>
      <c r="H29" s="67">
        <v>0.113</v>
      </c>
      <c r="I29" s="68">
        <v>8.2000000000000003E-2</v>
      </c>
      <c r="J29" s="67">
        <v>0.97599999999999998</v>
      </c>
      <c r="K29" s="67">
        <v>6.8000000000000005E-2</v>
      </c>
      <c r="L29" s="10">
        <v>0</v>
      </c>
      <c r="M29" s="46">
        <v>0</v>
      </c>
      <c r="N29" s="67">
        <v>0.123</v>
      </c>
      <c r="O29" s="67">
        <v>9.6000000000000002E-2</v>
      </c>
      <c r="P29" s="67">
        <v>0.49299999999999999</v>
      </c>
      <c r="Q29" s="67">
        <v>7.4999999999999997E-2</v>
      </c>
      <c r="R29" s="10">
        <v>4.4999999999999998E-2</v>
      </c>
      <c r="S29" s="10">
        <v>2.3E-2</v>
      </c>
      <c r="T29" s="10">
        <v>1.4E-2</v>
      </c>
      <c r="U29" s="67">
        <v>0.188</v>
      </c>
      <c r="V29" s="22"/>
      <c r="W29" s="22"/>
      <c r="X29" s="13"/>
    </row>
    <row r="30" spans="1:25" x14ac:dyDescent="0.25">
      <c r="A30" s="50"/>
      <c r="B30" s="91" t="s">
        <v>6</v>
      </c>
      <c r="C30" s="42" t="s">
        <v>24</v>
      </c>
      <c r="D30" s="42" t="s">
        <v>24</v>
      </c>
      <c r="E30" s="42" t="s">
        <v>24</v>
      </c>
      <c r="F30" s="42" t="s">
        <v>24</v>
      </c>
      <c r="G30" s="10">
        <v>0</v>
      </c>
      <c r="H30" s="10">
        <v>0</v>
      </c>
      <c r="I30" s="14">
        <v>1E-3</v>
      </c>
      <c r="J30" s="10">
        <v>1E-3</v>
      </c>
      <c r="K30" s="67">
        <v>0.08</v>
      </c>
      <c r="L30" s="67">
        <v>0.47299999999999998</v>
      </c>
      <c r="M30" s="72">
        <v>0.66700000000000004</v>
      </c>
      <c r="N30" s="67">
        <v>0.108</v>
      </c>
      <c r="O30" s="10">
        <v>0</v>
      </c>
      <c r="P30" s="10">
        <v>4.0000000000000001E-3</v>
      </c>
      <c r="Q30" s="10">
        <v>0</v>
      </c>
      <c r="R30" s="10">
        <v>0</v>
      </c>
      <c r="S30" s="10">
        <v>0</v>
      </c>
      <c r="T30" s="10">
        <v>0</v>
      </c>
      <c r="U30" s="10">
        <v>7.0000000000000001E-3</v>
      </c>
      <c r="V30" s="10"/>
      <c r="W30" s="10"/>
      <c r="X30" s="14"/>
    </row>
    <row r="31" spans="1:25" x14ac:dyDescent="0.25">
      <c r="A31" s="50"/>
      <c r="B31" s="86" t="s">
        <v>32</v>
      </c>
      <c r="C31" s="42" t="s">
        <v>24</v>
      </c>
      <c r="D31" s="42" t="s">
        <v>24</v>
      </c>
      <c r="E31" s="42" t="s">
        <v>24</v>
      </c>
      <c r="F31" s="42" t="s">
        <v>24</v>
      </c>
      <c r="G31" s="42" t="s">
        <v>24</v>
      </c>
      <c r="H31" s="47" t="s">
        <v>24</v>
      </c>
      <c r="I31" s="67">
        <v>0.13100000000000001</v>
      </c>
      <c r="J31" s="67">
        <v>0.26500000000000001</v>
      </c>
      <c r="K31" s="67">
        <v>0.96099999999999997</v>
      </c>
      <c r="L31" s="67">
        <v>0.38400000000000001</v>
      </c>
      <c r="M31" s="72">
        <v>0.56100000000000005</v>
      </c>
      <c r="N31" s="67">
        <v>0.22500000000000001</v>
      </c>
      <c r="O31" s="10">
        <v>0</v>
      </c>
      <c r="P31" s="67">
        <v>5.5E-2</v>
      </c>
      <c r="Q31" s="10">
        <v>0</v>
      </c>
      <c r="R31" s="10">
        <v>3.0000000000000001E-3</v>
      </c>
      <c r="S31" s="67">
        <v>0.98199999999999998</v>
      </c>
      <c r="T31" s="67">
        <v>5.2999999999999999E-2</v>
      </c>
      <c r="U31" s="67">
        <v>0.13900000000000001</v>
      </c>
    </row>
    <row r="32" spans="1:25" x14ac:dyDescent="0.25">
      <c r="A32" s="50"/>
      <c r="B32" s="86" t="s">
        <v>33</v>
      </c>
      <c r="C32" s="42" t="s">
        <v>24</v>
      </c>
      <c r="D32" s="42" t="s">
        <v>24</v>
      </c>
      <c r="E32" s="42" t="s">
        <v>24</v>
      </c>
      <c r="F32" s="42" t="s">
        <v>24</v>
      </c>
      <c r="G32" s="42" t="s">
        <v>24</v>
      </c>
      <c r="H32" s="42" t="s">
        <v>24</v>
      </c>
      <c r="I32" s="67">
        <v>0.92300000000000004</v>
      </c>
      <c r="J32" s="67">
        <v>0.25700000000000001</v>
      </c>
      <c r="K32" s="67">
        <v>0.14499999999999999</v>
      </c>
      <c r="L32" s="67">
        <v>0.68400000000000005</v>
      </c>
      <c r="M32" s="72">
        <v>0.56000000000000005</v>
      </c>
      <c r="N32" s="67">
        <v>0.129</v>
      </c>
      <c r="O32" s="10">
        <v>0</v>
      </c>
      <c r="P32" s="67">
        <v>4.5999999999999999E-2</v>
      </c>
      <c r="Q32" s="10">
        <v>1E-3</v>
      </c>
      <c r="R32" s="10">
        <v>1.4999999999999999E-2</v>
      </c>
      <c r="S32" s="67">
        <v>0.56699999999999995</v>
      </c>
      <c r="T32" s="67">
        <v>0.40100000000000002</v>
      </c>
      <c r="U32" s="67">
        <v>0.22</v>
      </c>
      <c r="V32" s="22"/>
      <c r="W32" s="22"/>
      <c r="X32" s="14"/>
    </row>
    <row r="33" spans="1:24" x14ac:dyDescent="0.25">
      <c r="A33" s="50"/>
      <c r="B33" s="92" t="s">
        <v>0</v>
      </c>
      <c r="C33" s="42" t="s">
        <v>24</v>
      </c>
      <c r="D33" s="42" t="s">
        <v>24</v>
      </c>
      <c r="E33" s="42" t="s">
        <v>24</v>
      </c>
      <c r="F33" s="42" t="s">
        <v>24</v>
      </c>
      <c r="G33" s="42" t="s">
        <v>24</v>
      </c>
      <c r="H33" s="42" t="s">
        <v>24</v>
      </c>
      <c r="I33" s="42" t="s">
        <v>24</v>
      </c>
      <c r="J33" s="14">
        <v>3.0000000000000001E-3</v>
      </c>
      <c r="K33" s="14">
        <v>1E-3</v>
      </c>
      <c r="L33" s="68">
        <v>0.95599999999999996</v>
      </c>
      <c r="M33" s="46">
        <v>2.5999999999999999E-2</v>
      </c>
      <c r="N33" s="10">
        <v>4.0000000000000001E-3</v>
      </c>
      <c r="O33" s="14">
        <v>0.01</v>
      </c>
      <c r="P33" s="68">
        <v>0.71399999999999997</v>
      </c>
      <c r="Q33" s="14">
        <v>0</v>
      </c>
      <c r="R33" s="14">
        <v>0</v>
      </c>
      <c r="S33" s="14">
        <v>4.1000000000000002E-2</v>
      </c>
      <c r="T33" s="14">
        <v>0</v>
      </c>
      <c r="U33" s="14">
        <v>1.0999999999999999E-2</v>
      </c>
      <c r="V33" s="22"/>
      <c r="W33" s="22"/>
      <c r="X33" s="14"/>
    </row>
    <row r="34" spans="1:24" x14ac:dyDescent="0.25">
      <c r="A34" s="50"/>
      <c r="B34" s="91" t="s">
        <v>25</v>
      </c>
      <c r="C34" s="47" t="s">
        <v>24</v>
      </c>
      <c r="D34" s="47" t="s">
        <v>24</v>
      </c>
      <c r="E34" s="47" t="s">
        <v>24</v>
      </c>
      <c r="F34" s="47" t="s">
        <v>24</v>
      </c>
      <c r="G34" s="47" t="s">
        <v>24</v>
      </c>
      <c r="H34" s="47" t="s">
        <v>24</v>
      </c>
      <c r="I34" s="47" t="s">
        <v>24</v>
      </c>
      <c r="J34" s="47" t="s">
        <v>24</v>
      </c>
      <c r="K34" s="67">
        <v>0.66900000000000004</v>
      </c>
      <c r="L34" s="10">
        <v>1E-3</v>
      </c>
      <c r="M34" s="75">
        <v>1.4999999999999999E-2</v>
      </c>
      <c r="N34" s="67">
        <v>0.218</v>
      </c>
      <c r="O34" s="67">
        <v>0.20699999999999999</v>
      </c>
      <c r="P34" s="67">
        <v>0.98699999999999999</v>
      </c>
      <c r="Q34" s="67">
        <v>5.1999999999999998E-2</v>
      </c>
      <c r="R34" s="10">
        <v>8.0000000000000002E-3</v>
      </c>
      <c r="S34" s="10">
        <v>0</v>
      </c>
      <c r="T34" s="10">
        <v>0</v>
      </c>
      <c r="U34" s="67">
        <v>0.05</v>
      </c>
      <c r="V34" s="22"/>
      <c r="W34" s="22"/>
      <c r="X34" s="13"/>
    </row>
    <row r="35" spans="1:24" x14ac:dyDescent="0.25">
      <c r="A35" s="50"/>
      <c r="B35" s="92" t="s">
        <v>7</v>
      </c>
      <c r="C35" s="42" t="s">
        <v>24</v>
      </c>
      <c r="D35" s="42" t="s">
        <v>24</v>
      </c>
      <c r="E35" s="42" t="s">
        <v>24</v>
      </c>
      <c r="F35" s="42" t="s">
        <v>24</v>
      </c>
      <c r="G35" s="42" t="s">
        <v>24</v>
      </c>
      <c r="H35" s="42" t="s">
        <v>24</v>
      </c>
      <c r="I35" s="42" t="s">
        <v>24</v>
      </c>
      <c r="J35" s="42" t="s">
        <v>24</v>
      </c>
      <c r="K35" s="42" t="s">
        <v>24</v>
      </c>
      <c r="L35" s="10">
        <v>4.2999999999999997E-2</v>
      </c>
      <c r="M35" s="46">
        <v>0</v>
      </c>
      <c r="N35" s="10">
        <v>0</v>
      </c>
      <c r="O35" s="67">
        <v>0.77700000000000002</v>
      </c>
      <c r="P35" s="67">
        <v>0.13800000000000001</v>
      </c>
      <c r="Q35" s="67">
        <v>0.67700000000000005</v>
      </c>
      <c r="R35" s="67">
        <v>0.18</v>
      </c>
      <c r="S35" s="67">
        <v>0.12</v>
      </c>
      <c r="T35" s="10">
        <v>1.4999999999999999E-2</v>
      </c>
      <c r="U35" s="67">
        <v>0.153</v>
      </c>
      <c r="V35" s="22"/>
      <c r="W35" s="22"/>
      <c r="X35" s="26"/>
    </row>
    <row r="36" spans="1:24" x14ac:dyDescent="0.25">
      <c r="A36" s="50"/>
      <c r="B36" s="92" t="s">
        <v>9</v>
      </c>
      <c r="C36" s="42" t="s">
        <v>24</v>
      </c>
      <c r="D36" s="42" t="s">
        <v>24</v>
      </c>
      <c r="E36" s="42" t="s">
        <v>24</v>
      </c>
      <c r="F36" s="42" t="s">
        <v>24</v>
      </c>
      <c r="G36" s="42" t="s">
        <v>24</v>
      </c>
      <c r="H36" s="42" t="s">
        <v>24</v>
      </c>
      <c r="I36" s="42" t="s">
        <v>24</v>
      </c>
      <c r="J36" s="42" t="s">
        <v>24</v>
      </c>
      <c r="K36" s="42" t="s">
        <v>24</v>
      </c>
      <c r="L36" s="42" t="s">
        <v>24</v>
      </c>
      <c r="M36" s="46">
        <v>0</v>
      </c>
      <c r="N36" s="10">
        <v>0</v>
      </c>
      <c r="O36" s="67">
        <v>0.114</v>
      </c>
      <c r="P36" s="67">
        <v>6.3E-2</v>
      </c>
      <c r="Q36" s="67">
        <v>0.48099999999999998</v>
      </c>
      <c r="R36" s="67">
        <v>0.92500000000000004</v>
      </c>
      <c r="S36" s="67">
        <v>0.58099999999999996</v>
      </c>
      <c r="T36" s="10">
        <v>1.4999999999999999E-2</v>
      </c>
      <c r="U36" s="10">
        <v>0</v>
      </c>
      <c r="V36" s="22"/>
      <c r="W36" s="22"/>
      <c r="X36" s="13"/>
    </row>
    <row r="37" spans="1:24" x14ac:dyDescent="0.25">
      <c r="A37" s="50"/>
      <c r="B37" s="92" t="s">
        <v>23</v>
      </c>
      <c r="C37" s="42" t="s">
        <v>24</v>
      </c>
      <c r="D37" s="42" t="s">
        <v>24</v>
      </c>
      <c r="E37" s="42" t="s">
        <v>24</v>
      </c>
      <c r="F37" s="42" t="s">
        <v>24</v>
      </c>
      <c r="G37" s="42" t="s">
        <v>24</v>
      </c>
      <c r="H37" s="42" t="s">
        <v>24</v>
      </c>
      <c r="I37" s="42" t="s">
        <v>24</v>
      </c>
      <c r="J37" s="42" t="s">
        <v>24</v>
      </c>
      <c r="K37" s="42" t="s">
        <v>24</v>
      </c>
      <c r="L37" s="42" t="s">
        <v>24</v>
      </c>
      <c r="M37" s="73" t="s">
        <v>24</v>
      </c>
      <c r="N37" s="72">
        <v>0.252</v>
      </c>
      <c r="O37" s="72">
        <v>0.20399999999999999</v>
      </c>
      <c r="P37" s="46">
        <v>0.03</v>
      </c>
      <c r="Q37" s="72">
        <v>0.79300000000000004</v>
      </c>
      <c r="R37" s="72">
        <v>0.46700000000000003</v>
      </c>
      <c r="S37" s="72">
        <v>0.34499999999999997</v>
      </c>
      <c r="T37" s="72">
        <v>0.68799999999999994</v>
      </c>
      <c r="U37" s="10">
        <v>0</v>
      </c>
      <c r="V37" s="10"/>
      <c r="W37" s="22"/>
      <c r="X37" s="14"/>
    </row>
    <row r="38" spans="1:24" x14ac:dyDescent="0.25">
      <c r="A38" s="50"/>
      <c r="B38" s="92" t="s">
        <v>8</v>
      </c>
      <c r="C38" s="42" t="s">
        <v>24</v>
      </c>
      <c r="D38" s="42" t="s">
        <v>24</v>
      </c>
      <c r="E38" s="42" t="s">
        <v>24</v>
      </c>
      <c r="F38" s="42" t="s">
        <v>24</v>
      </c>
      <c r="G38" s="42" t="s">
        <v>24</v>
      </c>
      <c r="H38" s="42" t="s">
        <v>24</v>
      </c>
      <c r="I38" s="42" t="s">
        <v>24</v>
      </c>
      <c r="J38" s="42" t="s">
        <v>24</v>
      </c>
      <c r="K38" s="42" t="s">
        <v>24</v>
      </c>
      <c r="L38" s="42" t="s">
        <v>24</v>
      </c>
      <c r="M38" s="42" t="s">
        <v>24</v>
      </c>
      <c r="N38" s="42" t="s">
        <v>24</v>
      </c>
      <c r="O38" s="67">
        <v>0.48699999999999999</v>
      </c>
      <c r="P38" s="67">
        <v>0.99</v>
      </c>
      <c r="Q38" s="67">
        <v>0.47399999999999998</v>
      </c>
      <c r="R38" s="67">
        <v>0.29499999999999998</v>
      </c>
      <c r="S38" s="67">
        <v>4.8000000000000001E-2</v>
      </c>
      <c r="T38" s="10">
        <v>0</v>
      </c>
      <c r="U38" s="67">
        <v>0.10199999999999999</v>
      </c>
      <c r="V38" s="22"/>
      <c r="W38" s="22"/>
      <c r="X38" s="13"/>
    </row>
    <row r="39" spans="1:24" x14ac:dyDescent="0.25">
      <c r="A39" s="50"/>
      <c r="B39" s="93" t="s">
        <v>16</v>
      </c>
      <c r="C39" s="42" t="s">
        <v>24</v>
      </c>
      <c r="D39" s="42" t="s">
        <v>24</v>
      </c>
      <c r="E39" s="42" t="s">
        <v>24</v>
      </c>
      <c r="F39" s="42" t="s">
        <v>24</v>
      </c>
      <c r="G39" s="42" t="s">
        <v>24</v>
      </c>
      <c r="H39" s="42" t="s">
        <v>24</v>
      </c>
      <c r="I39" s="42" t="s">
        <v>24</v>
      </c>
      <c r="J39" s="42" t="s">
        <v>24</v>
      </c>
      <c r="K39" s="42" t="s">
        <v>24</v>
      </c>
      <c r="L39" s="42" t="s">
        <v>24</v>
      </c>
      <c r="M39" s="42" t="s">
        <v>24</v>
      </c>
      <c r="N39" s="42" t="s">
        <v>24</v>
      </c>
      <c r="O39" s="42" t="s">
        <v>24</v>
      </c>
      <c r="P39" s="10">
        <v>0</v>
      </c>
      <c r="Q39" s="10">
        <v>0</v>
      </c>
      <c r="R39" s="10">
        <v>0</v>
      </c>
      <c r="S39" s="67">
        <v>0.09</v>
      </c>
      <c r="T39" s="67">
        <v>0.27400000000000002</v>
      </c>
      <c r="U39" s="67">
        <v>0.121</v>
      </c>
      <c r="V39" s="10"/>
      <c r="W39" s="10"/>
      <c r="X39" s="14"/>
    </row>
    <row r="40" spans="1:24" x14ac:dyDescent="0.25">
      <c r="A40" s="50"/>
      <c r="B40" s="93" t="s">
        <v>10</v>
      </c>
      <c r="C40" s="42" t="s">
        <v>24</v>
      </c>
      <c r="D40" s="42" t="s">
        <v>24</v>
      </c>
      <c r="E40" s="42" t="s">
        <v>24</v>
      </c>
      <c r="F40" s="42" t="s">
        <v>24</v>
      </c>
      <c r="G40" s="42" t="s">
        <v>24</v>
      </c>
      <c r="H40" s="42" t="s">
        <v>24</v>
      </c>
      <c r="I40" s="42" t="s">
        <v>24</v>
      </c>
      <c r="J40" s="42" t="s">
        <v>24</v>
      </c>
      <c r="K40" s="42" t="s">
        <v>24</v>
      </c>
      <c r="L40" s="42" t="s">
        <v>24</v>
      </c>
      <c r="M40" s="42" t="s">
        <v>24</v>
      </c>
      <c r="N40" s="42" t="s">
        <v>24</v>
      </c>
      <c r="O40" s="42" t="s">
        <v>24</v>
      </c>
      <c r="P40" s="42" t="s">
        <v>24</v>
      </c>
      <c r="Q40" s="10">
        <v>1E-3</v>
      </c>
      <c r="R40" s="67">
        <v>0.20100000000000001</v>
      </c>
      <c r="S40" s="10">
        <v>3.5000000000000003E-2</v>
      </c>
      <c r="T40" s="67">
        <v>0.875</v>
      </c>
      <c r="U40" s="67">
        <v>0.31</v>
      </c>
      <c r="V40" s="10"/>
      <c r="W40" s="10"/>
      <c r="X40" s="14"/>
    </row>
    <row r="41" spans="1:24" x14ac:dyDescent="0.25">
      <c r="A41" s="50"/>
      <c r="B41" s="93" t="s">
        <v>18</v>
      </c>
      <c r="C41" s="42" t="s">
        <v>24</v>
      </c>
      <c r="D41" s="42" t="s">
        <v>24</v>
      </c>
      <c r="E41" s="42" t="s">
        <v>24</v>
      </c>
      <c r="F41" s="42" t="s">
        <v>24</v>
      </c>
      <c r="G41" s="42" t="s">
        <v>24</v>
      </c>
      <c r="H41" s="42" t="s">
        <v>24</v>
      </c>
      <c r="I41" s="42" t="s">
        <v>24</v>
      </c>
      <c r="J41" s="42" t="s">
        <v>24</v>
      </c>
      <c r="K41" s="42" t="s">
        <v>24</v>
      </c>
      <c r="L41" s="42" t="s">
        <v>24</v>
      </c>
      <c r="M41" s="42" t="s">
        <v>24</v>
      </c>
      <c r="N41" s="42" t="s">
        <v>24</v>
      </c>
      <c r="O41" s="42" t="s">
        <v>24</v>
      </c>
      <c r="P41" s="42" t="s">
        <v>24</v>
      </c>
      <c r="Q41" s="42" t="s">
        <v>24</v>
      </c>
      <c r="R41" s="10">
        <v>0</v>
      </c>
      <c r="S41" s="67">
        <v>0.21099999999999999</v>
      </c>
      <c r="T41" s="67">
        <v>0.13300000000000001</v>
      </c>
      <c r="U41" s="10">
        <v>4.0000000000000001E-3</v>
      </c>
      <c r="V41" s="22"/>
      <c r="W41" s="10"/>
      <c r="X41" s="14"/>
    </row>
    <row r="42" spans="1:24" x14ac:dyDescent="0.25">
      <c r="A42" s="50"/>
      <c r="B42" s="93" t="s">
        <v>17</v>
      </c>
      <c r="C42" s="42" t="s">
        <v>24</v>
      </c>
      <c r="D42" s="42" t="s">
        <v>24</v>
      </c>
      <c r="E42" s="42" t="s">
        <v>24</v>
      </c>
      <c r="F42" s="42" t="s">
        <v>24</v>
      </c>
      <c r="G42" s="42" t="s">
        <v>24</v>
      </c>
      <c r="H42" s="42" t="s">
        <v>24</v>
      </c>
      <c r="I42" s="42" t="s">
        <v>24</v>
      </c>
      <c r="J42" s="42" t="s">
        <v>24</v>
      </c>
      <c r="K42" s="42" t="s">
        <v>24</v>
      </c>
      <c r="L42" s="42" t="s">
        <v>24</v>
      </c>
      <c r="M42" s="42" t="s">
        <v>24</v>
      </c>
      <c r="N42" s="42" t="s">
        <v>24</v>
      </c>
      <c r="O42" s="42" t="s">
        <v>24</v>
      </c>
      <c r="P42" s="42" t="s">
        <v>24</v>
      </c>
      <c r="Q42" s="42" t="s">
        <v>24</v>
      </c>
      <c r="R42" s="42" t="s">
        <v>24</v>
      </c>
      <c r="S42" s="67">
        <v>0.22</v>
      </c>
      <c r="T42" s="67">
        <v>0.41099999999999998</v>
      </c>
      <c r="U42" s="10">
        <v>5.0000000000000001E-3</v>
      </c>
      <c r="V42" s="22"/>
      <c r="W42" s="10"/>
      <c r="X42" s="14"/>
    </row>
    <row r="43" spans="1:24" x14ac:dyDescent="0.25">
      <c r="A43" s="50"/>
      <c r="B43" s="93" t="s">
        <v>11</v>
      </c>
      <c r="C43" s="42" t="s">
        <v>24</v>
      </c>
      <c r="D43" s="42" t="s">
        <v>24</v>
      </c>
      <c r="E43" s="42" t="s">
        <v>24</v>
      </c>
      <c r="F43" s="42" t="s">
        <v>24</v>
      </c>
      <c r="G43" s="42" t="s">
        <v>24</v>
      </c>
      <c r="H43" s="42" t="s">
        <v>24</v>
      </c>
      <c r="I43" s="42" t="s">
        <v>24</v>
      </c>
      <c r="J43" s="42" t="s">
        <v>24</v>
      </c>
      <c r="K43" s="42" t="s">
        <v>24</v>
      </c>
      <c r="L43" s="42" t="s">
        <v>24</v>
      </c>
      <c r="M43" s="42" t="s">
        <v>24</v>
      </c>
      <c r="N43" s="42" t="s">
        <v>24</v>
      </c>
      <c r="O43" s="42" t="s">
        <v>24</v>
      </c>
      <c r="P43" s="42" t="s">
        <v>24</v>
      </c>
      <c r="Q43" s="42" t="s">
        <v>24</v>
      </c>
      <c r="R43" s="42" t="s">
        <v>24</v>
      </c>
      <c r="S43" s="42" t="s">
        <v>24</v>
      </c>
      <c r="T43" s="10">
        <v>0</v>
      </c>
      <c r="U43" s="67">
        <v>0.68400000000000005</v>
      </c>
      <c r="V43" s="22"/>
      <c r="W43" s="22"/>
      <c r="X43" s="14"/>
    </row>
    <row r="44" spans="1:24" x14ac:dyDescent="0.25">
      <c r="A44" s="50"/>
      <c r="B44" s="92" t="s">
        <v>14</v>
      </c>
      <c r="C44" s="42" t="s">
        <v>24</v>
      </c>
      <c r="D44" s="42" t="s">
        <v>24</v>
      </c>
      <c r="E44" s="42" t="s">
        <v>24</v>
      </c>
      <c r="F44" s="42" t="s">
        <v>24</v>
      </c>
      <c r="G44" s="42" t="s">
        <v>24</v>
      </c>
      <c r="H44" s="42" t="s">
        <v>24</v>
      </c>
      <c r="I44" s="42" t="s">
        <v>24</v>
      </c>
      <c r="J44" s="42" t="s">
        <v>24</v>
      </c>
      <c r="K44" s="42" t="s">
        <v>24</v>
      </c>
      <c r="L44" s="42" t="s">
        <v>24</v>
      </c>
      <c r="M44" s="42" t="s">
        <v>24</v>
      </c>
      <c r="N44" s="42" t="s">
        <v>24</v>
      </c>
      <c r="O44" s="42" t="s">
        <v>24</v>
      </c>
      <c r="P44" s="42" t="s">
        <v>24</v>
      </c>
      <c r="Q44" s="42" t="s">
        <v>24</v>
      </c>
      <c r="R44" s="42" t="s">
        <v>24</v>
      </c>
      <c r="S44" s="42" t="s">
        <v>24</v>
      </c>
      <c r="T44" s="42" t="s">
        <v>24</v>
      </c>
      <c r="U44" s="10">
        <v>0</v>
      </c>
      <c r="V44" s="8"/>
      <c r="W44" s="22"/>
      <c r="X44" s="21"/>
    </row>
    <row r="45" spans="1:24" x14ac:dyDescent="0.25">
      <c r="A45" s="50"/>
      <c r="B45" s="92" t="s">
        <v>15</v>
      </c>
      <c r="C45" s="42" t="s">
        <v>24</v>
      </c>
      <c r="D45" s="42" t="s">
        <v>24</v>
      </c>
      <c r="E45" s="42" t="s">
        <v>24</v>
      </c>
      <c r="F45" s="42" t="s">
        <v>24</v>
      </c>
      <c r="G45" s="42" t="s">
        <v>24</v>
      </c>
      <c r="H45" s="42" t="s">
        <v>24</v>
      </c>
      <c r="I45" s="42" t="s">
        <v>24</v>
      </c>
      <c r="J45" s="42" t="s">
        <v>24</v>
      </c>
      <c r="K45" s="42" t="s">
        <v>24</v>
      </c>
      <c r="L45" s="42" t="s">
        <v>24</v>
      </c>
      <c r="M45" s="42" t="s">
        <v>24</v>
      </c>
      <c r="N45" s="42" t="s">
        <v>24</v>
      </c>
      <c r="O45" s="42" t="s">
        <v>24</v>
      </c>
      <c r="P45" s="42" t="s">
        <v>24</v>
      </c>
      <c r="Q45" s="42" t="s">
        <v>24</v>
      </c>
      <c r="R45" s="42" t="s">
        <v>24</v>
      </c>
      <c r="S45" s="42" t="s">
        <v>24</v>
      </c>
      <c r="T45" s="42" t="s">
        <v>24</v>
      </c>
      <c r="U45" s="42" t="s">
        <v>24</v>
      </c>
      <c r="V45" s="8"/>
      <c r="W45" s="22"/>
      <c r="X45" s="21"/>
    </row>
    <row r="46" spans="1:24" x14ac:dyDescent="0.25">
      <c r="A46" s="50"/>
      <c r="B46" s="50"/>
      <c r="C46" s="55"/>
      <c r="D46" s="50"/>
      <c r="E46" s="50"/>
      <c r="F46" s="50"/>
      <c r="G46" s="50"/>
      <c r="H46" s="50"/>
      <c r="I46" s="50"/>
      <c r="J46" s="50"/>
      <c r="K46" s="50"/>
      <c r="L46" s="50"/>
      <c r="M46" s="50"/>
      <c r="N46" s="50"/>
      <c r="O46" s="50"/>
      <c r="P46" s="50"/>
      <c r="Q46" s="50"/>
      <c r="R46" s="50"/>
      <c r="S46" s="50"/>
      <c r="T46" s="50"/>
      <c r="U46" s="50"/>
      <c r="V46" s="6"/>
      <c r="W46" s="6"/>
      <c r="X46" s="6"/>
    </row>
    <row r="47" spans="1:24" x14ac:dyDescent="0.25">
      <c r="A47" s="48" t="s">
        <v>29</v>
      </c>
      <c r="B47" s="50"/>
      <c r="C47" s="94" t="s">
        <v>13</v>
      </c>
      <c r="D47" s="94" t="s">
        <v>12</v>
      </c>
      <c r="E47" s="94" t="s">
        <v>5</v>
      </c>
      <c r="F47" s="94" t="s">
        <v>6</v>
      </c>
      <c r="G47" s="95" t="s">
        <v>34</v>
      </c>
      <c r="H47" s="95" t="s">
        <v>33</v>
      </c>
      <c r="I47" s="95" t="s">
        <v>0</v>
      </c>
      <c r="J47" s="94" t="s">
        <v>25</v>
      </c>
      <c r="K47" s="95" t="s">
        <v>64</v>
      </c>
      <c r="L47" s="95" t="s">
        <v>9</v>
      </c>
      <c r="M47" s="95" t="s">
        <v>23</v>
      </c>
      <c r="N47" s="95" t="s">
        <v>8</v>
      </c>
      <c r="O47" s="96" t="s">
        <v>16</v>
      </c>
      <c r="P47" s="96" t="s">
        <v>10</v>
      </c>
      <c r="Q47" s="96" t="s">
        <v>18</v>
      </c>
      <c r="R47" s="96" t="s">
        <v>17</v>
      </c>
      <c r="S47" s="96" t="s">
        <v>11</v>
      </c>
      <c r="T47" s="95" t="s">
        <v>14</v>
      </c>
      <c r="U47" s="95" t="s">
        <v>15</v>
      </c>
      <c r="V47" s="6"/>
      <c r="W47" s="32"/>
      <c r="X47" s="30"/>
    </row>
    <row r="48" spans="1:24" x14ac:dyDescent="0.25">
      <c r="A48" s="50"/>
      <c r="B48" s="91" t="s">
        <v>13</v>
      </c>
      <c r="C48" s="69" t="s">
        <v>24</v>
      </c>
      <c r="D48" s="69">
        <v>89</v>
      </c>
      <c r="E48" s="69">
        <v>89</v>
      </c>
      <c r="F48" s="69">
        <v>89</v>
      </c>
      <c r="G48" s="70">
        <v>35</v>
      </c>
      <c r="H48" s="70">
        <v>32</v>
      </c>
      <c r="I48" s="70">
        <v>89</v>
      </c>
      <c r="J48" s="70">
        <v>79</v>
      </c>
      <c r="K48" s="70">
        <v>89</v>
      </c>
      <c r="L48" s="70">
        <v>89</v>
      </c>
      <c r="M48" s="70">
        <v>89</v>
      </c>
      <c r="N48" s="70">
        <v>87</v>
      </c>
      <c r="O48" s="70">
        <v>89</v>
      </c>
      <c r="P48" s="70">
        <v>89</v>
      </c>
      <c r="Q48" s="70">
        <v>89</v>
      </c>
      <c r="R48" s="70">
        <v>89</v>
      </c>
      <c r="S48" s="70">
        <v>89</v>
      </c>
      <c r="T48" s="70">
        <v>89</v>
      </c>
      <c r="U48" s="70">
        <v>89</v>
      </c>
      <c r="V48" s="27"/>
      <c r="W48" s="27"/>
      <c r="X48" s="28"/>
    </row>
    <row r="49" spans="1:24" x14ac:dyDescent="0.25">
      <c r="A49" s="50"/>
      <c r="B49" s="91" t="s">
        <v>12</v>
      </c>
      <c r="C49" s="69" t="s">
        <v>24</v>
      </c>
      <c r="D49" s="69" t="s">
        <v>24</v>
      </c>
      <c r="E49" s="69">
        <v>89</v>
      </c>
      <c r="F49" s="69">
        <v>89</v>
      </c>
      <c r="G49" s="70">
        <v>35</v>
      </c>
      <c r="H49" s="70">
        <v>32</v>
      </c>
      <c r="I49" s="70">
        <v>89</v>
      </c>
      <c r="J49" s="70">
        <v>79</v>
      </c>
      <c r="K49" s="70">
        <v>89</v>
      </c>
      <c r="L49" s="70">
        <v>89</v>
      </c>
      <c r="M49" s="70">
        <v>89</v>
      </c>
      <c r="N49" s="70">
        <v>87</v>
      </c>
      <c r="O49" s="70">
        <v>89</v>
      </c>
      <c r="P49" s="70">
        <v>89</v>
      </c>
      <c r="Q49" s="70">
        <v>89</v>
      </c>
      <c r="R49" s="70">
        <v>89</v>
      </c>
      <c r="S49" s="70">
        <v>89</v>
      </c>
      <c r="T49" s="70">
        <v>89</v>
      </c>
      <c r="U49" s="70">
        <v>89</v>
      </c>
      <c r="V49" s="27"/>
      <c r="W49" s="27"/>
      <c r="X49" s="28"/>
    </row>
    <row r="50" spans="1:24" x14ac:dyDescent="0.25">
      <c r="A50" s="50"/>
      <c r="B50" s="91" t="s">
        <v>5</v>
      </c>
      <c r="C50" s="69" t="s">
        <v>24</v>
      </c>
      <c r="D50" s="69" t="s">
        <v>24</v>
      </c>
      <c r="E50" s="69" t="s">
        <v>24</v>
      </c>
      <c r="F50" s="70">
        <v>89</v>
      </c>
      <c r="G50" s="70">
        <v>35</v>
      </c>
      <c r="H50" s="70">
        <v>32</v>
      </c>
      <c r="I50" s="70">
        <v>89</v>
      </c>
      <c r="J50" s="70">
        <v>79</v>
      </c>
      <c r="K50" s="70">
        <v>89</v>
      </c>
      <c r="L50" s="70">
        <v>89</v>
      </c>
      <c r="M50" s="70">
        <v>89</v>
      </c>
      <c r="N50" s="70">
        <v>87</v>
      </c>
      <c r="O50" s="70">
        <v>89</v>
      </c>
      <c r="P50" s="70">
        <v>89</v>
      </c>
      <c r="Q50" s="70">
        <v>89</v>
      </c>
      <c r="R50" s="70">
        <v>89</v>
      </c>
      <c r="S50" s="70">
        <v>89</v>
      </c>
      <c r="T50" s="70">
        <v>89</v>
      </c>
      <c r="U50" s="70">
        <v>89</v>
      </c>
      <c r="V50" s="27"/>
      <c r="W50" s="27"/>
      <c r="X50" s="28"/>
    </row>
    <row r="51" spans="1:24" x14ac:dyDescent="0.25">
      <c r="A51" s="50"/>
      <c r="B51" s="91" t="s">
        <v>6</v>
      </c>
      <c r="C51" s="69" t="s">
        <v>24</v>
      </c>
      <c r="D51" s="69" t="s">
        <v>24</v>
      </c>
      <c r="E51" s="69" t="s">
        <v>24</v>
      </c>
      <c r="F51" s="69" t="s">
        <v>24</v>
      </c>
      <c r="G51" s="70">
        <v>35</v>
      </c>
      <c r="H51" s="70">
        <v>32</v>
      </c>
      <c r="I51" s="70">
        <v>89</v>
      </c>
      <c r="J51" s="70">
        <v>79</v>
      </c>
      <c r="K51" s="70">
        <v>89</v>
      </c>
      <c r="L51" s="70">
        <v>89</v>
      </c>
      <c r="M51" s="70">
        <v>89</v>
      </c>
      <c r="N51" s="70">
        <v>87</v>
      </c>
      <c r="O51" s="70">
        <v>89</v>
      </c>
      <c r="P51" s="70">
        <v>89</v>
      </c>
      <c r="Q51" s="70">
        <v>89</v>
      </c>
      <c r="R51" s="70">
        <v>89</v>
      </c>
      <c r="S51" s="70">
        <v>89</v>
      </c>
      <c r="T51" s="70">
        <v>89</v>
      </c>
      <c r="U51" s="70">
        <v>89</v>
      </c>
      <c r="V51" s="27"/>
      <c r="W51" s="27"/>
      <c r="X51" s="28"/>
    </row>
    <row r="52" spans="1:24" x14ac:dyDescent="0.25">
      <c r="A52" s="50"/>
      <c r="B52" s="86" t="s">
        <v>32</v>
      </c>
      <c r="C52" s="69" t="s">
        <v>24</v>
      </c>
      <c r="D52" s="69" t="s">
        <v>24</v>
      </c>
      <c r="E52" s="69" t="s">
        <v>24</v>
      </c>
      <c r="F52" s="69" t="s">
        <v>24</v>
      </c>
      <c r="G52" s="69" t="s">
        <v>24</v>
      </c>
      <c r="H52" s="70" t="s">
        <v>24</v>
      </c>
      <c r="I52" s="70">
        <v>35</v>
      </c>
      <c r="J52" s="70">
        <v>30</v>
      </c>
      <c r="K52" s="70">
        <v>35</v>
      </c>
      <c r="L52" s="71">
        <v>35</v>
      </c>
      <c r="M52" s="70">
        <v>35</v>
      </c>
      <c r="N52" s="70">
        <v>33</v>
      </c>
      <c r="O52" s="70">
        <v>35</v>
      </c>
      <c r="P52" s="70">
        <v>35</v>
      </c>
      <c r="Q52" s="70">
        <v>35</v>
      </c>
      <c r="R52" s="70">
        <v>35</v>
      </c>
      <c r="S52" s="70">
        <v>35</v>
      </c>
      <c r="T52" s="70">
        <v>35</v>
      </c>
      <c r="U52" s="70">
        <v>35</v>
      </c>
    </row>
    <row r="53" spans="1:24" x14ac:dyDescent="0.25">
      <c r="A53" s="50"/>
      <c r="B53" s="86" t="s">
        <v>33</v>
      </c>
      <c r="C53" s="69" t="s">
        <v>24</v>
      </c>
      <c r="D53" s="69" t="s">
        <v>24</v>
      </c>
      <c r="E53" s="69" t="s">
        <v>24</v>
      </c>
      <c r="F53" s="69" t="s">
        <v>24</v>
      </c>
      <c r="G53" s="69" t="s">
        <v>24</v>
      </c>
      <c r="H53" s="69" t="s">
        <v>24</v>
      </c>
      <c r="I53" s="70">
        <v>32</v>
      </c>
      <c r="J53" s="70">
        <v>27</v>
      </c>
      <c r="K53" s="70">
        <v>32</v>
      </c>
      <c r="L53" s="70">
        <v>32</v>
      </c>
      <c r="M53" s="70">
        <v>32</v>
      </c>
      <c r="N53" s="70">
        <v>32</v>
      </c>
      <c r="O53" s="70">
        <v>32</v>
      </c>
      <c r="P53" s="70">
        <v>32</v>
      </c>
      <c r="Q53" s="70">
        <v>32</v>
      </c>
      <c r="R53" s="70">
        <v>32</v>
      </c>
      <c r="S53" s="70">
        <v>32</v>
      </c>
      <c r="T53" s="70">
        <v>32</v>
      </c>
      <c r="U53" s="70">
        <v>32</v>
      </c>
      <c r="V53" s="27"/>
      <c r="W53" s="27"/>
      <c r="X53" s="28"/>
    </row>
    <row r="54" spans="1:24" x14ac:dyDescent="0.25">
      <c r="A54" s="50"/>
      <c r="B54" s="92" t="s">
        <v>0</v>
      </c>
      <c r="C54" s="69" t="s">
        <v>24</v>
      </c>
      <c r="D54" s="69" t="s">
        <v>24</v>
      </c>
      <c r="E54" s="69" t="s">
        <v>24</v>
      </c>
      <c r="F54" s="69" t="s">
        <v>24</v>
      </c>
      <c r="G54" s="69" t="s">
        <v>24</v>
      </c>
      <c r="H54" s="69" t="s">
        <v>24</v>
      </c>
      <c r="I54" s="69" t="s">
        <v>24</v>
      </c>
      <c r="J54" s="70">
        <v>79</v>
      </c>
      <c r="K54" s="70">
        <v>89</v>
      </c>
      <c r="L54" s="70">
        <v>89</v>
      </c>
      <c r="M54" s="70">
        <v>89</v>
      </c>
      <c r="N54" s="70">
        <v>87</v>
      </c>
      <c r="O54" s="70">
        <v>89</v>
      </c>
      <c r="P54" s="70">
        <v>89</v>
      </c>
      <c r="Q54" s="70">
        <v>89</v>
      </c>
      <c r="R54" s="70">
        <v>89</v>
      </c>
      <c r="S54" s="70">
        <v>89</v>
      </c>
      <c r="T54" s="70">
        <v>89</v>
      </c>
      <c r="U54" s="70">
        <v>89</v>
      </c>
      <c r="V54" s="27"/>
      <c r="W54" s="27"/>
      <c r="X54" s="28"/>
    </row>
    <row r="55" spans="1:24" x14ac:dyDescent="0.25">
      <c r="A55" s="50"/>
      <c r="B55" s="91" t="s">
        <v>25</v>
      </c>
      <c r="C55" s="70" t="s">
        <v>24</v>
      </c>
      <c r="D55" s="70" t="s">
        <v>24</v>
      </c>
      <c r="E55" s="70" t="s">
        <v>24</v>
      </c>
      <c r="F55" s="70" t="s">
        <v>24</v>
      </c>
      <c r="G55" s="70" t="s">
        <v>24</v>
      </c>
      <c r="H55" s="70" t="s">
        <v>24</v>
      </c>
      <c r="I55" s="70" t="s">
        <v>24</v>
      </c>
      <c r="J55" s="70" t="s">
        <v>24</v>
      </c>
      <c r="K55" s="71">
        <v>79</v>
      </c>
      <c r="L55" s="71">
        <v>79</v>
      </c>
      <c r="M55" s="71">
        <v>79</v>
      </c>
      <c r="N55" s="70">
        <v>77</v>
      </c>
      <c r="O55" s="71">
        <v>79</v>
      </c>
      <c r="P55" s="71">
        <v>79</v>
      </c>
      <c r="Q55" s="71">
        <v>79</v>
      </c>
      <c r="R55" s="71">
        <v>79</v>
      </c>
      <c r="S55" s="71">
        <v>79</v>
      </c>
      <c r="T55" s="71">
        <v>79</v>
      </c>
      <c r="U55" s="71">
        <v>79</v>
      </c>
      <c r="V55" s="27"/>
      <c r="W55" s="27"/>
      <c r="X55" s="28"/>
    </row>
    <row r="56" spans="1:24" x14ac:dyDescent="0.25">
      <c r="A56" s="50"/>
      <c r="B56" s="92" t="s">
        <v>7</v>
      </c>
      <c r="C56" s="69" t="s">
        <v>24</v>
      </c>
      <c r="D56" s="69" t="s">
        <v>24</v>
      </c>
      <c r="E56" s="69" t="s">
        <v>24</v>
      </c>
      <c r="F56" s="69" t="s">
        <v>24</v>
      </c>
      <c r="G56" s="69" t="s">
        <v>24</v>
      </c>
      <c r="H56" s="69" t="s">
        <v>24</v>
      </c>
      <c r="I56" s="69" t="s">
        <v>24</v>
      </c>
      <c r="J56" s="69" t="s">
        <v>24</v>
      </c>
      <c r="K56" s="69" t="s">
        <v>24</v>
      </c>
      <c r="L56" s="70">
        <v>89</v>
      </c>
      <c r="M56" s="70">
        <v>89</v>
      </c>
      <c r="N56" s="70">
        <v>87</v>
      </c>
      <c r="O56" s="70">
        <v>89</v>
      </c>
      <c r="P56" s="70">
        <v>89</v>
      </c>
      <c r="Q56" s="70">
        <v>89</v>
      </c>
      <c r="R56" s="70">
        <v>89</v>
      </c>
      <c r="S56" s="70">
        <v>89</v>
      </c>
      <c r="T56" s="70">
        <v>89</v>
      </c>
      <c r="U56" s="70">
        <v>89</v>
      </c>
      <c r="V56" s="27"/>
      <c r="W56" s="27"/>
      <c r="X56" s="28"/>
    </row>
    <row r="57" spans="1:24" x14ac:dyDescent="0.25">
      <c r="A57" s="50"/>
      <c r="B57" s="92" t="s">
        <v>9</v>
      </c>
      <c r="C57" s="69" t="s">
        <v>24</v>
      </c>
      <c r="D57" s="69" t="s">
        <v>24</v>
      </c>
      <c r="E57" s="69" t="s">
        <v>24</v>
      </c>
      <c r="F57" s="69" t="s">
        <v>24</v>
      </c>
      <c r="G57" s="69" t="s">
        <v>24</v>
      </c>
      <c r="H57" s="69" t="s">
        <v>24</v>
      </c>
      <c r="I57" s="69" t="s">
        <v>24</v>
      </c>
      <c r="J57" s="69" t="s">
        <v>24</v>
      </c>
      <c r="K57" s="69" t="s">
        <v>24</v>
      </c>
      <c r="L57" s="69" t="s">
        <v>24</v>
      </c>
      <c r="M57" s="70">
        <v>89</v>
      </c>
      <c r="N57" s="70">
        <v>87</v>
      </c>
      <c r="O57" s="70">
        <v>89</v>
      </c>
      <c r="P57" s="70">
        <v>89</v>
      </c>
      <c r="Q57" s="70">
        <v>89</v>
      </c>
      <c r="R57" s="70">
        <v>89</v>
      </c>
      <c r="S57" s="70">
        <v>89</v>
      </c>
      <c r="T57" s="70">
        <v>89</v>
      </c>
      <c r="U57" s="70">
        <v>89</v>
      </c>
      <c r="V57" s="27"/>
      <c r="W57" s="27"/>
      <c r="X57" s="28"/>
    </row>
    <row r="58" spans="1:24" x14ac:dyDescent="0.25">
      <c r="A58" s="50"/>
      <c r="B58" s="92" t="s">
        <v>23</v>
      </c>
      <c r="C58" s="69" t="s">
        <v>24</v>
      </c>
      <c r="D58" s="69" t="s">
        <v>24</v>
      </c>
      <c r="E58" s="69" t="s">
        <v>24</v>
      </c>
      <c r="F58" s="69" t="s">
        <v>24</v>
      </c>
      <c r="G58" s="69" t="s">
        <v>24</v>
      </c>
      <c r="H58" s="69" t="s">
        <v>24</v>
      </c>
      <c r="I58" s="69" t="s">
        <v>24</v>
      </c>
      <c r="J58" s="69" t="s">
        <v>24</v>
      </c>
      <c r="K58" s="69" t="s">
        <v>24</v>
      </c>
      <c r="L58" s="69" t="s">
        <v>24</v>
      </c>
      <c r="M58" s="69" t="s">
        <v>24</v>
      </c>
      <c r="N58" s="70">
        <v>87</v>
      </c>
      <c r="O58" s="70">
        <v>89</v>
      </c>
      <c r="P58" s="70">
        <v>89</v>
      </c>
      <c r="Q58" s="70">
        <v>89</v>
      </c>
      <c r="R58" s="70">
        <v>89</v>
      </c>
      <c r="S58" s="70">
        <v>89</v>
      </c>
      <c r="T58" s="70">
        <v>89</v>
      </c>
      <c r="U58" s="70">
        <v>89</v>
      </c>
      <c r="V58" s="27"/>
      <c r="W58" s="27"/>
      <c r="X58" s="28"/>
    </row>
    <row r="59" spans="1:24" x14ac:dyDescent="0.25">
      <c r="A59" s="50"/>
      <c r="B59" s="92" t="s">
        <v>8</v>
      </c>
      <c r="C59" s="69" t="s">
        <v>24</v>
      </c>
      <c r="D59" s="69" t="s">
        <v>24</v>
      </c>
      <c r="E59" s="69" t="s">
        <v>24</v>
      </c>
      <c r="F59" s="69" t="s">
        <v>24</v>
      </c>
      <c r="G59" s="69" t="s">
        <v>24</v>
      </c>
      <c r="H59" s="69" t="s">
        <v>24</v>
      </c>
      <c r="I59" s="69" t="s">
        <v>24</v>
      </c>
      <c r="J59" s="69" t="s">
        <v>24</v>
      </c>
      <c r="K59" s="69" t="s">
        <v>24</v>
      </c>
      <c r="L59" s="69" t="s">
        <v>24</v>
      </c>
      <c r="M59" s="69" t="s">
        <v>24</v>
      </c>
      <c r="N59" s="69" t="s">
        <v>24</v>
      </c>
      <c r="O59" s="69">
        <v>87</v>
      </c>
      <c r="P59" s="69">
        <v>87</v>
      </c>
      <c r="Q59" s="69">
        <v>87</v>
      </c>
      <c r="R59" s="69">
        <v>87</v>
      </c>
      <c r="S59" s="69">
        <v>87</v>
      </c>
      <c r="T59" s="69">
        <v>87</v>
      </c>
      <c r="U59" s="69">
        <v>87</v>
      </c>
      <c r="V59" s="27"/>
      <c r="W59" s="27"/>
      <c r="X59" s="28"/>
    </row>
    <row r="60" spans="1:24" x14ac:dyDescent="0.25">
      <c r="A60" s="50"/>
      <c r="B60" s="93" t="s">
        <v>16</v>
      </c>
      <c r="C60" s="69" t="s">
        <v>24</v>
      </c>
      <c r="D60" s="69" t="s">
        <v>24</v>
      </c>
      <c r="E60" s="69" t="s">
        <v>24</v>
      </c>
      <c r="F60" s="69" t="s">
        <v>24</v>
      </c>
      <c r="G60" s="69" t="s">
        <v>24</v>
      </c>
      <c r="H60" s="69" t="s">
        <v>24</v>
      </c>
      <c r="I60" s="69" t="s">
        <v>24</v>
      </c>
      <c r="J60" s="69" t="s">
        <v>24</v>
      </c>
      <c r="K60" s="69" t="s">
        <v>24</v>
      </c>
      <c r="L60" s="69" t="s">
        <v>24</v>
      </c>
      <c r="M60" s="69" t="s">
        <v>24</v>
      </c>
      <c r="N60" s="69" t="s">
        <v>24</v>
      </c>
      <c r="O60" s="69" t="s">
        <v>24</v>
      </c>
      <c r="P60" s="69">
        <v>89</v>
      </c>
      <c r="Q60" s="69">
        <v>89</v>
      </c>
      <c r="R60" s="69">
        <v>89</v>
      </c>
      <c r="S60" s="69">
        <v>89</v>
      </c>
      <c r="T60" s="69">
        <v>89</v>
      </c>
      <c r="U60" s="69">
        <v>89</v>
      </c>
      <c r="V60" s="27"/>
      <c r="W60" s="27"/>
      <c r="X60" s="28"/>
    </row>
    <row r="61" spans="1:24" x14ac:dyDescent="0.25">
      <c r="A61" s="50"/>
      <c r="B61" s="93" t="s">
        <v>10</v>
      </c>
      <c r="C61" s="69" t="s">
        <v>24</v>
      </c>
      <c r="D61" s="69" t="s">
        <v>24</v>
      </c>
      <c r="E61" s="69" t="s">
        <v>24</v>
      </c>
      <c r="F61" s="69" t="s">
        <v>24</v>
      </c>
      <c r="G61" s="69" t="s">
        <v>24</v>
      </c>
      <c r="H61" s="69" t="s">
        <v>24</v>
      </c>
      <c r="I61" s="69" t="s">
        <v>24</v>
      </c>
      <c r="J61" s="69" t="s">
        <v>24</v>
      </c>
      <c r="K61" s="69" t="s">
        <v>24</v>
      </c>
      <c r="L61" s="69" t="s">
        <v>24</v>
      </c>
      <c r="M61" s="69" t="s">
        <v>24</v>
      </c>
      <c r="N61" s="69" t="s">
        <v>24</v>
      </c>
      <c r="O61" s="69" t="s">
        <v>24</v>
      </c>
      <c r="P61" s="69" t="s">
        <v>24</v>
      </c>
      <c r="Q61" s="69">
        <v>89</v>
      </c>
      <c r="R61" s="69">
        <v>89</v>
      </c>
      <c r="S61" s="69">
        <v>89</v>
      </c>
      <c r="T61" s="69">
        <v>89</v>
      </c>
      <c r="U61" s="69">
        <v>89</v>
      </c>
      <c r="V61" s="27"/>
      <c r="W61" s="27"/>
      <c r="X61" s="28"/>
    </row>
    <row r="62" spans="1:24" x14ac:dyDescent="0.25">
      <c r="A62" s="50"/>
      <c r="B62" s="93" t="s">
        <v>18</v>
      </c>
      <c r="C62" s="69" t="s">
        <v>24</v>
      </c>
      <c r="D62" s="69" t="s">
        <v>24</v>
      </c>
      <c r="E62" s="69" t="s">
        <v>24</v>
      </c>
      <c r="F62" s="69" t="s">
        <v>24</v>
      </c>
      <c r="G62" s="69" t="s">
        <v>24</v>
      </c>
      <c r="H62" s="69" t="s">
        <v>24</v>
      </c>
      <c r="I62" s="69" t="s">
        <v>24</v>
      </c>
      <c r="J62" s="69" t="s">
        <v>24</v>
      </c>
      <c r="K62" s="69" t="s">
        <v>24</v>
      </c>
      <c r="L62" s="69" t="s">
        <v>24</v>
      </c>
      <c r="M62" s="69" t="s">
        <v>24</v>
      </c>
      <c r="N62" s="69" t="s">
        <v>24</v>
      </c>
      <c r="O62" s="69" t="s">
        <v>24</v>
      </c>
      <c r="P62" s="69" t="s">
        <v>24</v>
      </c>
      <c r="Q62" s="69" t="s">
        <v>24</v>
      </c>
      <c r="R62" s="69">
        <v>89</v>
      </c>
      <c r="S62" s="69">
        <v>89</v>
      </c>
      <c r="T62" s="69">
        <v>89</v>
      </c>
      <c r="U62" s="69">
        <v>89</v>
      </c>
      <c r="V62" s="27"/>
      <c r="W62" s="27"/>
      <c r="X62" s="28"/>
    </row>
    <row r="63" spans="1:24" x14ac:dyDescent="0.25">
      <c r="A63" s="50"/>
      <c r="B63" s="93" t="s">
        <v>17</v>
      </c>
      <c r="C63" s="69" t="s">
        <v>24</v>
      </c>
      <c r="D63" s="69" t="s">
        <v>24</v>
      </c>
      <c r="E63" s="69" t="s">
        <v>24</v>
      </c>
      <c r="F63" s="69" t="s">
        <v>24</v>
      </c>
      <c r="G63" s="69" t="s">
        <v>24</v>
      </c>
      <c r="H63" s="69" t="s">
        <v>24</v>
      </c>
      <c r="I63" s="69" t="s">
        <v>24</v>
      </c>
      <c r="J63" s="69" t="s">
        <v>24</v>
      </c>
      <c r="K63" s="69" t="s">
        <v>24</v>
      </c>
      <c r="L63" s="69" t="s">
        <v>24</v>
      </c>
      <c r="M63" s="69" t="s">
        <v>24</v>
      </c>
      <c r="N63" s="69" t="s">
        <v>24</v>
      </c>
      <c r="O63" s="69" t="s">
        <v>24</v>
      </c>
      <c r="P63" s="69" t="s">
        <v>24</v>
      </c>
      <c r="Q63" s="69" t="s">
        <v>24</v>
      </c>
      <c r="R63" s="69" t="s">
        <v>24</v>
      </c>
      <c r="S63" s="69">
        <v>89</v>
      </c>
      <c r="T63" s="69">
        <v>89</v>
      </c>
      <c r="U63" s="69">
        <v>89</v>
      </c>
      <c r="V63" s="27"/>
      <c r="W63" s="27"/>
      <c r="X63" s="28"/>
    </row>
    <row r="64" spans="1:24" x14ac:dyDescent="0.25">
      <c r="A64" s="50"/>
      <c r="B64" s="93" t="s">
        <v>11</v>
      </c>
      <c r="C64" s="69" t="s">
        <v>24</v>
      </c>
      <c r="D64" s="69" t="s">
        <v>24</v>
      </c>
      <c r="E64" s="69" t="s">
        <v>24</v>
      </c>
      <c r="F64" s="69" t="s">
        <v>24</v>
      </c>
      <c r="G64" s="69" t="s">
        <v>24</v>
      </c>
      <c r="H64" s="69" t="s">
        <v>24</v>
      </c>
      <c r="I64" s="69" t="s">
        <v>24</v>
      </c>
      <c r="J64" s="69" t="s">
        <v>24</v>
      </c>
      <c r="K64" s="69" t="s">
        <v>24</v>
      </c>
      <c r="L64" s="69" t="s">
        <v>24</v>
      </c>
      <c r="M64" s="69" t="s">
        <v>24</v>
      </c>
      <c r="N64" s="69" t="s">
        <v>24</v>
      </c>
      <c r="O64" s="69" t="s">
        <v>24</v>
      </c>
      <c r="P64" s="69" t="s">
        <v>24</v>
      </c>
      <c r="Q64" s="69" t="s">
        <v>24</v>
      </c>
      <c r="R64" s="69" t="s">
        <v>24</v>
      </c>
      <c r="S64" s="69" t="s">
        <v>24</v>
      </c>
      <c r="T64" s="69">
        <v>89</v>
      </c>
      <c r="U64" s="69">
        <v>89</v>
      </c>
      <c r="V64" s="27"/>
      <c r="W64" s="27"/>
      <c r="X64" s="28"/>
    </row>
    <row r="65" spans="1:24" x14ac:dyDescent="0.25">
      <c r="A65" s="50"/>
      <c r="B65" s="92" t="s">
        <v>14</v>
      </c>
      <c r="C65" s="69" t="s">
        <v>24</v>
      </c>
      <c r="D65" s="69" t="s">
        <v>24</v>
      </c>
      <c r="E65" s="69" t="s">
        <v>24</v>
      </c>
      <c r="F65" s="69" t="s">
        <v>24</v>
      </c>
      <c r="G65" s="69" t="s">
        <v>24</v>
      </c>
      <c r="H65" s="69" t="s">
        <v>24</v>
      </c>
      <c r="I65" s="69" t="s">
        <v>24</v>
      </c>
      <c r="J65" s="69" t="s">
        <v>24</v>
      </c>
      <c r="K65" s="69" t="s">
        <v>24</v>
      </c>
      <c r="L65" s="69" t="s">
        <v>24</v>
      </c>
      <c r="M65" s="69" t="s">
        <v>24</v>
      </c>
      <c r="N65" s="69" t="s">
        <v>24</v>
      </c>
      <c r="O65" s="69" t="s">
        <v>24</v>
      </c>
      <c r="P65" s="69" t="s">
        <v>24</v>
      </c>
      <c r="Q65" s="69" t="s">
        <v>24</v>
      </c>
      <c r="R65" s="69" t="s">
        <v>24</v>
      </c>
      <c r="S65" s="69" t="s">
        <v>24</v>
      </c>
      <c r="T65" s="69" t="s">
        <v>24</v>
      </c>
      <c r="U65" s="69">
        <v>89</v>
      </c>
      <c r="V65" s="8"/>
      <c r="W65" s="29"/>
      <c r="X65" s="6"/>
    </row>
    <row r="66" spans="1:24" x14ac:dyDescent="0.25">
      <c r="A66" s="50"/>
      <c r="B66" s="92" t="s">
        <v>15</v>
      </c>
      <c r="C66" s="69" t="s">
        <v>24</v>
      </c>
      <c r="D66" s="69" t="s">
        <v>24</v>
      </c>
      <c r="E66" s="69" t="s">
        <v>24</v>
      </c>
      <c r="F66" s="69" t="s">
        <v>24</v>
      </c>
      <c r="G66" s="69" t="s">
        <v>24</v>
      </c>
      <c r="H66" s="69" t="s">
        <v>24</v>
      </c>
      <c r="I66" s="69" t="s">
        <v>24</v>
      </c>
      <c r="J66" s="69" t="s">
        <v>24</v>
      </c>
      <c r="K66" s="69" t="s">
        <v>24</v>
      </c>
      <c r="L66" s="69" t="s">
        <v>24</v>
      </c>
      <c r="M66" s="69" t="s">
        <v>24</v>
      </c>
      <c r="N66" s="69" t="s">
        <v>24</v>
      </c>
      <c r="O66" s="69" t="s">
        <v>24</v>
      </c>
      <c r="P66" s="69" t="s">
        <v>24</v>
      </c>
      <c r="Q66" s="69" t="s">
        <v>24</v>
      </c>
      <c r="R66" s="69" t="s">
        <v>24</v>
      </c>
      <c r="S66" s="69" t="s">
        <v>24</v>
      </c>
      <c r="T66" s="69" t="s">
        <v>24</v>
      </c>
      <c r="U66" s="69" t="s">
        <v>24</v>
      </c>
      <c r="V66" s="8"/>
      <c r="W66" s="29"/>
      <c r="X66" s="6"/>
    </row>
    <row r="67" spans="1:24" x14ac:dyDescent="0.25">
      <c r="A67" s="50"/>
      <c r="B67" s="58"/>
      <c r="C67" s="56"/>
      <c r="D67" s="57"/>
      <c r="E67" s="57"/>
      <c r="F67" s="57"/>
      <c r="G67" s="57"/>
      <c r="H67" s="57"/>
      <c r="I67" s="57"/>
      <c r="J67" s="57"/>
      <c r="K67" s="57"/>
      <c r="L67" s="57"/>
      <c r="M67" s="57"/>
      <c r="N67" s="57"/>
      <c r="O67" s="57"/>
      <c r="P67" s="57"/>
      <c r="Q67" s="57"/>
      <c r="R67" s="57"/>
      <c r="S67" s="57"/>
      <c r="T67" s="57"/>
      <c r="U67" s="57"/>
      <c r="V67" s="29"/>
      <c r="W67" s="7"/>
      <c r="X67" s="28"/>
    </row>
    <row r="68" spans="1:24" x14ac:dyDescent="0.25">
      <c r="A68" s="50"/>
      <c r="B68" s="59"/>
      <c r="C68" s="50"/>
      <c r="D68" s="50"/>
      <c r="E68" s="50"/>
      <c r="F68" s="50"/>
      <c r="G68" s="50"/>
      <c r="H68" s="50"/>
      <c r="I68" s="50"/>
      <c r="J68" s="50"/>
      <c r="K68" s="50"/>
      <c r="L68" s="50"/>
      <c r="M68" s="50"/>
      <c r="N68" s="50"/>
      <c r="O68" s="50"/>
      <c r="P68" s="50"/>
      <c r="Q68" s="50"/>
      <c r="R68" s="50"/>
      <c r="S68" s="50"/>
      <c r="T68" s="50"/>
      <c r="U68" s="50"/>
      <c r="V68" s="6"/>
      <c r="W68" s="6"/>
      <c r="X68" s="7"/>
    </row>
    <row r="69" spans="1:24" x14ac:dyDescent="0.25">
      <c r="A69" s="50"/>
      <c r="B69" s="50"/>
      <c r="C69" s="50"/>
      <c r="D69" s="50"/>
      <c r="E69" s="50"/>
      <c r="F69" s="50"/>
      <c r="G69" s="50"/>
      <c r="H69" s="50"/>
      <c r="I69" s="50"/>
      <c r="J69" s="50"/>
      <c r="K69" s="50"/>
      <c r="L69" s="50"/>
      <c r="M69" s="50"/>
      <c r="N69" s="50"/>
      <c r="O69" s="50"/>
      <c r="P69" s="50"/>
      <c r="Q69" s="50"/>
      <c r="R69" s="50"/>
      <c r="S69" s="50"/>
      <c r="T69" s="50"/>
      <c r="U69" s="50"/>
      <c r="V69" s="6"/>
      <c r="W69" s="6"/>
      <c r="X69" s="6"/>
    </row>
    <row r="70" spans="1:24" x14ac:dyDescent="0.25">
      <c r="A70" s="50"/>
      <c r="B70" s="50"/>
      <c r="C70" s="50"/>
      <c r="D70" s="50"/>
      <c r="E70" s="50"/>
      <c r="F70" s="50"/>
      <c r="G70" s="50"/>
      <c r="H70" s="50"/>
      <c r="I70" s="50"/>
      <c r="J70" s="50"/>
      <c r="K70" s="50"/>
      <c r="L70" s="50"/>
      <c r="M70" s="50"/>
      <c r="N70" s="50"/>
      <c r="O70" s="50"/>
      <c r="P70" s="50"/>
      <c r="Q70" s="50"/>
      <c r="R70" s="50"/>
      <c r="S70" s="50"/>
      <c r="T70" s="50"/>
      <c r="U70" s="50"/>
      <c r="V70" s="6"/>
      <c r="W70" s="6"/>
      <c r="X70" s="6"/>
    </row>
    <row r="71" spans="1:24" x14ac:dyDescent="0.25">
      <c r="A71" s="50"/>
      <c r="B71" s="50"/>
      <c r="C71" s="50"/>
      <c r="D71" s="50"/>
      <c r="E71" s="50"/>
      <c r="F71" s="50"/>
      <c r="G71" s="50"/>
      <c r="H71" s="50"/>
      <c r="I71" s="50"/>
      <c r="J71" s="50"/>
      <c r="K71" s="50"/>
      <c r="L71" s="50"/>
      <c r="M71" s="50"/>
      <c r="N71" s="50"/>
      <c r="O71" s="50"/>
      <c r="P71" s="50"/>
      <c r="Q71" s="50"/>
      <c r="R71" s="50"/>
      <c r="S71" s="50"/>
      <c r="T71" s="50"/>
      <c r="U71" s="50"/>
      <c r="V71" s="6"/>
      <c r="W71" s="6"/>
      <c r="X71" s="6"/>
    </row>
    <row r="172" spans="3:3" ht="15.75" thickBot="1" x14ac:dyDescent="0.3"/>
    <row r="173" spans="3:3" x14ac:dyDescent="0.25">
      <c r="C173" s="60"/>
    </row>
    <row r="174" spans="3:3" x14ac:dyDescent="0.25">
      <c r="C174" s="61"/>
    </row>
    <row r="175" spans="3:3" x14ac:dyDescent="0.25">
      <c r="C175" s="53"/>
    </row>
    <row r="176" spans="3:3" x14ac:dyDescent="0.25">
      <c r="C176" s="53"/>
    </row>
    <row r="177" spans="3:3" x14ac:dyDescent="0.25">
      <c r="C177" s="52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4</vt:i4>
      </vt:variant>
      <vt:variant>
        <vt:lpstr>Benannte Bereiche</vt:lpstr>
      </vt:variant>
      <vt:variant>
        <vt:i4>1</vt:i4>
      </vt:variant>
    </vt:vector>
  </HeadingPairs>
  <TitlesOfParts>
    <vt:vector size="5" baseType="lpstr">
      <vt:lpstr>Title and author details</vt:lpstr>
      <vt:lpstr>Tab. 2 Raw data</vt:lpstr>
      <vt:lpstr>Tab. 3 Statistics - Pairw. comp</vt:lpstr>
      <vt:lpstr>Tab. 4 Statistics - Corr. coeff</vt:lpstr>
      <vt:lpstr>'Title and author details'!OLE_LIN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ebsch</dc:creator>
  <cp:lastModifiedBy>Liebsch</cp:lastModifiedBy>
  <dcterms:created xsi:type="dcterms:W3CDTF">2019-12-13T14:36:14Z</dcterms:created>
  <dcterms:modified xsi:type="dcterms:W3CDTF">2021-04-01T16:32:21Z</dcterms:modified>
</cp:coreProperties>
</file>